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benlyskjaer/Dropbox/ctDNA_OS/MANUSCRIPT_OS_ctDNA_study/Supplementary Information/"/>
    </mc:Choice>
  </mc:AlternateContent>
  <xr:revisionPtr revIDLastSave="0" documentId="13_ncr:1_{FC2C43BE-D19C-AD41-A8AF-C9104F3EF913}" xr6:coauthVersionLast="36" xr6:coauthVersionMax="44" xr10:uidLastSave="{00000000-0000-0000-0000-000000000000}"/>
  <bookViews>
    <workbookView xWindow="-1040" yWindow="-20980" windowWidth="14640" windowHeight="19280" xr2:uid="{957E01D0-CE5D-6047-999E-108B182E19D2}"/>
  </bookViews>
  <sheets>
    <sheet name="Sheet1" sheetId="1" r:id="rId1"/>
  </sheets>
  <definedNames>
    <definedName name="_xlnm._FilterDatabase" localSheetId="0" hidden="1">Sheet1!$A$1:$H$18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6" i="1" l="1"/>
  <c r="F96" i="1" s="1"/>
  <c r="H96" i="1" s="1"/>
  <c r="D97" i="1"/>
  <c r="F97" i="1" s="1"/>
  <c r="H97" i="1" s="1"/>
  <c r="D98" i="1"/>
  <c r="F98" i="1" s="1"/>
  <c r="H98" i="1" s="1"/>
  <c r="D99" i="1"/>
  <c r="F99" i="1" s="1"/>
  <c r="H99" i="1" s="1"/>
  <c r="D100" i="1"/>
  <c r="F100" i="1" s="1"/>
  <c r="H100" i="1" s="1"/>
  <c r="D101" i="1"/>
  <c r="F101" i="1" s="1"/>
  <c r="H101" i="1" s="1"/>
  <c r="D102" i="1"/>
  <c r="F102" i="1" s="1"/>
  <c r="H102" i="1" s="1"/>
  <c r="D103" i="1"/>
  <c r="F103" i="1" s="1"/>
  <c r="H103" i="1" s="1"/>
  <c r="D104" i="1"/>
  <c r="F104" i="1" s="1"/>
  <c r="H104" i="1" s="1"/>
  <c r="D105" i="1"/>
  <c r="F105" i="1" s="1"/>
  <c r="H105" i="1" s="1"/>
  <c r="D106" i="1"/>
  <c r="F106" i="1" s="1"/>
  <c r="H106" i="1" s="1"/>
  <c r="D107" i="1"/>
  <c r="F107" i="1" s="1"/>
  <c r="H107" i="1" s="1"/>
  <c r="D108" i="1"/>
  <c r="F108" i="1" s="1"/>
  <c r="H108" i="1" s="1"/>
  <c r="D109" i="1"/>
  <c r="F109" i="1" s="1"/>
  <c r="H109" i="1" s="1"/>
  <c r="D110" i="1"/>
  <c r="F110" i="1" s="1"/>
  <c r="H110" i="1" s="1"/>
  <c r="D111" i="1"/>
  <c r="F111" i="1" s="1"/>
  <c r="H111" i="1" s="1"/>
  <c r="D112" i="1"/>
  <c r="F112" i="1" s="1"/>
  <c r="H112" i="1" s="1"/>
  <c r="D113" i="1"/>
  <c r="F113" i="1" s="1"/>
  <c r="H113" i="1" s="1"/>
  <c r="D114" i="1"/>
  <c r="F114" i="1" s="1"/>
  <c r="H114" i="1" s="1"/>
  <c r="D115" i="1"/>
  <c r="F115" i="1" s="1"/>
  <c r="H115" i="1" s="1"/>
  <c r="D116" i="1"/>
  <c r="F116" i="1" s="1"/>
  <c r="H116" i="1" s="1"/>
  <c r="D117" i="1"/>
  <c r="F117" i="1" s="1"/>
  <c r="H117" i="1" s="1"/>
  <c r="D118" i="1"/>
  <c r="F118" i="1" s="1"/>
  <c r="H118" i="1" s="1"/>
  <c r="D119" i="1"/>
  <c r="F119" i="1" s="1"/>
  <c r="H119" i="1" s="1"/>
  <c r="D120" i="1"/>
  <c r="F120" i="1" s="1"/>
  <c r="H120" i="1" s="1"/>
  <c r="D121" i="1"/>
  <c r="F121" i="1" s="1"/>
  <c r="H121" i="1" s="1"/>
  <c r="D122" i="1"/>
  <c r="F122" i="1" s="1"/>
  <c r="H122" i="1" s="1"/>
  <c r="D123" i="1"/>
  <c r="F123" i="1" s="1"/>
  <c r="H123" i="1" s="1"/>
  <c r="D124" i="1"/>
  <c r="F124" i="1" s="1"/>
  <c r="H124" i="1" s="1"/>
  <c r="D125" i="1"/>
  <c r="F125" i="1" s="1"/>
  <c r="H125" i="1" s="1"/>
  <c r="D126" i="1"/>
  <c r="F126" i="1" s="1"/>
  <c r="H126" i="1" s="1"/>
  <c r="D127" i="1"/>
  <c r="F127" i="1" s="1"/>
  <c r="H127" i="1" s="1"/>
  <c r="D128" i="1"/>
  <c r="F128" i="1" s="1"/>
  <c r="H128" i="1" s="1"/>
  <c r="D129" i="1"/>
  <c r="F129" i="1" s="1"/>
  <c r="H129" i="1" s="1"/>
  <c r="D130" i="1"/>
  <c r="F130" i="1" s="1"/>
  <c r="H130" i="1" s="1"/>
  <c r="D131" i="1"/>
  <c r="F131" i="1" s="1"/>
  <c r="H131" i="1" s="1"/>
  <c r="D132" i="1"/>
  <c r="F132" i="1" s="1"/>
  <c r="H132" i="1" s="1"/>
  <c r="D133" i="1"/>
  <c r="F133" i="1" s="1"/>
  <c r="H133" i="1" s="1"/>
  <c r="D134" i="1"/>
  <c r="F134" i="1" s="1"/>
  <c r="H134" i="1" s="1"/>
  <c r="D135" i="1"/>
  <c r="F135" i="1" s="1"/>
  <c r="H135" i="1" s="1"/>
  <c r="D136" i="1"/>
  <c r="F136" i="1" s="1"/>
  <c r="H136" i="1" s="1"/>
  <c r="D137" i="1"/>
  <c r="F137" i="1" s="1"/>
  <c r="H137" i="1" s="1"/>
  <c r="D138" i="1"/>
  <c r="F138" i="1" s="1"/>
  <c r="H138" i="1" s="1"/>
  <c r="D139" i="1"/>
  <c r="F139" i="1" s="1"/>
  <c r="H139" i="1" s="1"/>
  <c r="D140" i="1"/>
  <c r="F140" i="1" s="1"/>
  <c r="H140" i="1" s="1"/>
  <c r="D141" i="1"/>
  <c r="F141" i="1" s="1"/>
  <c r="H141" i="1" s="1"/>
  <c r="D142" i="1"/>
  <c r="F142" i="1" s="1"/>
  <c r="H142" i="1" s="1"/>
  <c r="D49" i="1"/>
  <c r="F49" i="1" s="1"/>
  <c r="H49" i="1" s="1"/>
  <c r="D50" i="1"/>
  <c r="F50" i="1" s="1"/>
  <c r="H50" i="1" s="1"/>
  <c r="D51" i="1"/>
  <c r="F51" i="1" s="1"/>
  <c r="H51" i="1" s="1"/>
  <c r="D52" i="1"/>
  <c r="F52" i="1" s="1"/>
  <c r="H52" i="1" s="1"/>
  <c r="D53" i="1"/>
  <c r="F53" i="1" s="1"/>
  <c r="H53" i="1" s="1"/>
  <c r="D54" i="1"/>
  <c r="F54" i="1" s="1"/>
  <c r="H54" i="1" s="1"/>
  <c r="D55" i="1"/>
  <c r="F55" i="1" s="1"/>
  <c r="H55" i="1" s="1"/>
  <c r="D56" i="1"/>
  <c r="F56" i="1" s="1"/>
  <c r="H56" i="1" s="1"/>
  <c r="D57" i="1"/>
  <c r="F57" i="1" s="1"/>
  <c r="H57" i="1" s="1"/>
  <c r="D58" i="1"/>
  <c r="F58" i="1" s="1"/>
  <c r="H58" i="1" s="1"/>
  <c r="D59" i="1"/>
  <c r="F59" i="1" s="1"/>
  <c r="H59" i="1" s="1"/>
  <c r="D60" i="1"/>
  <c r="F60" i="1" s="1"/>
  <c r="H60" i="1" s="1"/>
  <c r="D61" i="1"/>
  <c r="F61" i="1" s="1"/>
  <c r="H61" i="1" s="1"/>
  <c r="D62" i="1"/>
  <c r="F62" i="1" s="1"/>
  <c r="H62" i="1" s="1"/>
  <c r="D63" i="1"/>
  <c r="F63" i="1" s="1"/>
  <c r="H63" i="1" s="1"/>
  <c r="D64" i="1"/>
  <c r="F64" i="1" s="1"/>
  <c r="H64" i="1" s="1"/>
  <c r="D65" i="1"/>
  <c r="F65" i="1" s="1"/>
  <c r="H65" i="1" s="1"/>
  <c r="D66" i="1"/>
  <c r="F66" i="1" s="1"/>
  <c r="H66" i="1" s="1"/>
  <c r="D67" i="1"/>
  <c r="F67" i="1" s="1"/>
  <c r="H67" i="1" s="1"/>
  <c r="D68" i="1"/>
  <c r="F68" i="1" s="1"/>
  <c r="H68" i="1" s="1"/>
  <c r="D69" i="1"/>
  <c r="F69" i="1" s="1"/>
  <c r="H69" i="1" s="1"/>
  <c r="D70" i="1"/>
  <c r="F70" i="1" s="1"/>
  <c r="H70" i="1" s="1"/>
  <c r="D71" i="1"/>
  <c r="F71" i="1" s="1"/>
  <c r="H71" i="1" s="1"/>
  <c r="D72" i="1"/>
  <c r="F72" i="1" s="1"/>
  <c r="H72" i="1" s="1"/>
  <c r="D73" i="1"/>
  <c r="F73" i="1" s="1"/>
  <c r="H73" i="1" s="1"/>
  <c r="D74" i="1"/>
  <c r="F74" i="1" s="1"/>
  <c r="H74" i="1" s="1"/>
  <c r="D75" i="1"/>
  <c r="F75" i="1" s="1"/>
  <c r="H75" i="1" s="1"/>
  <c r="D76" i="1"/>
  <c r="F76" i="1" s="1"/>
  <c r="H76" i="1" s="1"/>
  <c r="D77" i="1"/>
  <c r="F77" i="1" s="1"/>
  <c r="H77" i="1" s="1"/>
  <c r="D78" i="1"/>
  <c r="F78" i="1" s="1"/>
  <c r="H78" i="1" s="1"/>
  <c r="D79" i="1"/>
  <c r="F79" i="1" s="1"/>
  <c r="H79" i="1" s="1"/>
  <c r="D80" i="1"/>
  <c r="F80" i="1" s="1"/>
  <c r="H80" i="1" s="1"/>
  <c r="D81" i="1"/>
  <c r="F81" i="1" s="1"/>
  <c r="H81" i="1" s="1"/>
  <c r="D82" i="1"/>
  <c r="F82" i="1" s="1"/>
  <c r="H82" i="1" s="1"/>
  <c r="D83" i="1"/>
  <c r="F83" i="1" s="1"/>
  <c r="H83" i="1" s="1"/>
  <c r="D84" i="1"/>
  <c r="F84" i="1" s="1"/>
  <c r="H84" i="1" s="1"/>
  <c r="D85" i="1"/>
  <c r="F85" i="1" s="1"/>
  <c r="H85" i="1" s="1"/>
  <c r="D86" i="1"/>
  <c r="F86" i="1" s="1"/>
  <c r="H86" i="1" s="1"/>
  <c r="D87" i="1"/>
  <c r="F87" i="1" s="1"/>
  <c r="H87" i="1" s="1"/>
  <c r="D88" i="1"/>
  <c r="F88" i="1" s="1"/>
  <c r="H88" i="1" s="1"/>
  <c r="D89" i="1"/>
  <c r="F89" i="1" s="1"/>
  <c r="H89" i="1" s="1"/>
  <c r="D90" i="1"/>
  <c r="F90" i="1" s="1"/>
  <c r="H90" i="1" s="1"/>
  <c r="D91" i="1"/>
  <c r="F91" i="1" s="1"/>
  <c r="H91" i="1" s="1"/>
  <c r="D92" i="1"/>
  <c r="F92" i="1" s="1"/>
  <c r="H92" i="1" s="1"/>
  <c r="D93" i="1"/>
  <c r="F93" i="1" s="1"/>
  <c r="H93" i="1" s="1"/>
  <c r="D94" i="1"/>
  <c r="F94" i="1" s="1"/>
  <c r="H94" i="1" s="1"/>
  <c r="D95" i="1"/>
  <c r="F95" i="1" s="1"/>
  <c r="H95" i="1" s="1"/>
  <c r="D143" i="1"/>
  <c r="F143" i="1" s="1"/>
  <c r="H143" i="1" s="1"/>
  <c r="D144" i="1"/>
  <c r="F144" i="1" s="1"/>
  <c r="H144" i="1" s="1"/>
  <c r="D145" i="1"/>
  <c r="F145" i="1" s="1"/>
  <c r="H145" i="1" s="1"/>
  <c r="D146" i="1"/>
  <c r="F146" i="1" s="1"/>
  <c r="H146" i="1" s="1"/>
  <c r="D147" i="1"/>
  <c r="F147" i="1" s="1"/>
  <c r="H147" i="1" s="1"/>
  <c r="D148" i="1"/>
  <c r="F148" i="1" s="1"/>
  <c r="H148" i="1" s="1"/>
  <c r="D149" i="1"/>
  <c r="F149" i="1" s="1"/>
  <c r="H149" i="1" s="1"/>
  <c r="D150" i="1"/>
  <c r="F150" i="1" s="1"/>
  <c r="H150" i="1" s="1"/>
  <c r="D151" i="1"/>
  <c r="F151" i="1" s="1"/>
  <c r="H151" i="1" s="1"/>
  <c r="D152" i="1"/>
  <c r="F152" i="1" s="1"/>
  <c r="H152" i="1" s="1"/>
  <c r="D153" i="1"/>
  <c r="F153" i="1" s="1"/>
  <c r="H153" i="1" s="1"/>
  <c r="D154" i="1"/>
  <c r="F154" i="1" s="1"/>
  <c r="H154" i="1" s="1"/>
  <c r="D155" i="1"/>
  <c r="F155" i="1" s="1"/>
  <c r="H155" i="1" s="1"/>
  <c r="D156" i="1"/>
  <c r="F156" i="1" s="1"/>
  <c r="H156" i="1" s="1"/>
  <c r="D157" i="1"/>
  <c r="F157" i="1" s="1"/>
  <c r="H157" i="1" s="1"/>
  <c r="D158" i="1"/>
  <c r="F158" i="1" s="1"/>
  <c r="H158" i="1" s="1"/>
  <c r="D159" i="1"/>
  <c r="F159" i="1" s="1"/>
  <c r="H159" i="1" s="1"/>
  <c r="D160" i="1"/>
  <c r="F160" i="1" s="1"/>
  <c r="H160" i="1" s="1"/>
  <c r="D161" i="1"/>
  <c r="F161" i="1" s="1"/>
  <c r="H161" i="1" s="1"/>
  <c r="D162" i="1"/>
  <c r="F162" i="1" s="1"/>
  <c r="H162" i="1" s="1"/>
  <c r="D163" i="1"/>
  <c r="F163" i="1" s="1"/>
  <c r="H163" i="1" s="1"/>
  <c r="D164" i="1"/>
  <c r="F164" i="1" s="1"/>
  <c r="H164" i="1" s="1"/>
  <c r="D165" i="1"/>
  <c r="F165" i="1" s="1"/>
  <c r="H165" i="1" s="1"/>
  <c r="D166" i="1"/>
  <c r="F166" i="1" s="1"/>
  <c r="H166" i="1" s="1"/>
  <c r="D167" i="1"/>
  <c r="F167" i="1" s="1"/>
  <c r="H167" i="1" s="1"/>
  <c r="D168" i="1"/>
  <c r="F168" i="1" s="1"/>
  <c r="H168" i="1" s="1"/>
  <c r="D169" i="1"/>
  <c r="F169" i="1" s="1"/>
  <c r="H169" i="1" s="1"/>
  <c r="D170" i="1"/>
  <c r="F170" i="1" s="1"/>
  <c r="H170" i="1" s="1"/>
  <c r="D171" i="1"/>
  <c r="F171" i="1" s="1"/>
  <c r="H171" i="1" s="1"/>
  <c r="D172" i="1"/>
  <c r="F172" i="1" s="1"/>
  <c r="H172" i="1" s="1"/>
  <c r="D173" i="1"/>
  <c r="F173" i="1" s="1"/>
  <c r="H173" i="1" s="1"/>
  <c r="D174" i="1"/>
  <c r="F174" i="1" s="1"/>
  <c r="H174" i="1" s="1"/>
  <c r="D175" i="1"/>
  <c r="F175" i="1" s="1"/>
  <c r="H175" i="1" s="1"/>
  <c r="D176" i="1"/>
  <c r="F176" i="1" s="1"/>
  <c r="H176" i="1" s="1"/>
  <c r="D177" i="1"/>
  <c r="F177" i="1" s="1"/>
  <c r="H177" i="1" s="1"/>
  <c r="D178" i="1"/>
  <c r="F178" i="1" s="1"/>
  <c r="H178" i="1" s="1"/>
  <c r="D179" i="1"/>
  <c r="F179" i="1" s="1"/>
  <c r="H179" i="1" s="1"/>
  <c r="D180" i="1"/>
  <c r="F180" i="1" s="1"/>
  <c r="H180" i="1" s="1"/>
  <c r="D181" i="1"/>
  <c r="F181" i="1" s="1"/>
  <c r="H181" i="1" s="1"/>
  <c r="D182" i="1"/>
  <c r="F182" i="1" s="1"/>
  <c r="H182" i="1" s="1"/>
  <c r="D183" i="1"/>
  <c r="F183" i="1" s="1"/>
  <c r="H183" i="1" s="1"/>
  <c r="D184" i="1"/>
  <c r="F184" i="1" s="1"/>
  <c r="H184" i="1" s="1"/>
  <c r="D185" i="1"/>
  <c r="F185" i="1" s="1"/>
  <c r="H185" i="1" s="1"/>
  <c r="D186" i="1"/>
  <c r="F186" i="1" s="1"/>
  <c r="H186" i="1" s="1"/>
  <c r="D187" i="1"/>
  <c r="F187" i="1" s="1"/>
  <c r="H187" i="1" s="1"/>
  <c r="D188" i="1"/>
  <c r="F188" i="1" s="1"/>
  <c r="H188" i="1" s="1"/>
  <c r="D189" i="1"/>
  <c r="F189" i="1" s="1"/>
  <c r="H189" i="1" s="1"/>
  <c r="D3" i="1"/>
  <c r="F3" i="1" s="1"/>
  <c r="H3" i="1" s="1"/>
  <c r="D4" i="1"/>
  <c r="F4" i="1" s="1"/>
  <c r="H4" i="1" s="1"/>
  <c r="D5" i="1"/>
  <c r="F5" i="1" s="1"/>
  <c r="H5" i="1" s="1"/>
  <c r="D6" i="1"/>
  <c r="F6" i="1" s="1"/>
  <c r="H6" i="1" s="1"/>
  <c r="D7" i="1"/>
  <c r="F7" i="1" s="1"/>
  <c r="H7" i="1" s="1"/>
  <c r="D8" i="1"/>
  <c r="F8" i="1" s="1"/>
  <c r="H8" i="1" s="1"/>
  <c r="D9" i="1"/>
  <c r="F9" i="1" s="1"/>
  <c r="H9" i="1" s="1"/>
  <c r="D10" i="1"/>
  <c r="F10" i="1" s="1"/>
  <c r="H10" i="1" s="1"/>
  <c r="D11" i="1"/>
  <c r="F11" i="1" s="1"/>
  <c r="H11" i="1" s="1"/>
  <c r="D12" i="1"/>
  <c r="F12" i="1" s="1"/>
  <c r="H12" i="1" s="1"/>
  <c r="D13" i="1"/>
  <c r="F13" i="1" s="1"/>
  <c r="H13" i="1" s="1"/>
  <c r="D14" i="1"/>
  <c r="F14" i="1" s="1"/>
  <c r="H14" i="1" s="1"/>
  <c r="D15" i="1"/>
  <c r="F15" i="1" s="1"/>
  <c r="H15" i="1" s="1"/>
  <c r="D16" i="1"/>
  <c r="F16" i="1" s="1"/>
  <c r="H16" i="1" s="1"/>
  <c r="D17" i="1"/>
  <c r="F17" i="1" s="1"/>
  <c r="H17" i="1" s="1"/>
  <c r="D18" i="1"/>
  <c r="F18" i="1" s="1"/>
  <c r="H18" i="1" s="1"/>
  <c r="D19" i="1"/>
  <c r="F19" i="1" s="1"/>
  <c r="H19" i="1" s="1"/>
  <c r="D20" i="1"/>
  <c r="F20" i="1" s="1"/>
  <c r="H20" i="1" s="1"/>
  <c r="D21" i="1"/>
  <c r="F21" i="1" s="1"/>
  <c r="H21" i="1" s="1"/>
  <c r="D22" i="1"/>
  <c r="F22" i="1" s="1"/>
  <c r="H22" i="1" s="1"/>
  <c r="D23" i="1"/>
  <c r="F23" i="1" s="1"/>
  <c r="H23" i="1" s="1"/>
  <c r="D24" i="1"/>
  <c r="F24" i="1" s="1"/>
  <c r="H24" i="1" s="1"/>
  <c r="D25" i="1"/>
  <c r="F25" i="1" s="1"/>
  <c r="H25" i="1" s="1"/>
  <c r="D26" i="1"/>
  <c r="F26" i="1" s="1"/>
  <c r="H26" i="1" s="1"/>
  <c r="D27" i="1"/>
  <c r="F27" i="1" s="1"/>
  <c r="H27" i="1" s="1"/>
  <c r="D28" i="1"/>
  <c r="F28" i="1" s="1"/>
  <c r="H28" i="1" s="1"/>
  <c r="D29" i="1"/>
  <c r="F29" i="1" s="1"/>
  <c r="H29" i="1" s="1"/>
  <c r="D30" i="1"/>
  <c r="F30" i="1" s="1"/>
  <c r="H30" i="1" s="1"/>
  <c r="D31" i="1"/>
  <c r="F31" i="1" s="1"/>
  <c r="H31" i="1" s="1"/>
  <c r="D32" i="1"/>
  <c r="F32" i="1" s="1"/>
  <c r="H32" i="1" s="1"/>
  <c r="D33" i="1"/>
  <c r="F33" i="1" s="1"/>
  <c r="H33" i="1" s="1"/>
  <c r="D34" i="1"/>
  <c r="F34" i="1" s="1"/>
  <c r="H34" i="1" s="1"/>
  <c r="D35" i="1"/>
  <c r="F35" i="1" s="1"/>
  <c r="H35" i="1" s="1"/>
  <c r="D36" i="1"/>
  <c r="F36" i="1" s="1"/>
  <c r="H36" i="1" s="1"/>
  <c r="D37" i="1"/>
  <c r="F37" i="1" s="1"/>
  <c r="H37" i="1" s="1"/>
  <c r="D38" i="1"/>
  <c r="F38" i="1" s="1"/>
  <c r="H38" i="1" s="1"/>
  <c r="D39" i="1"/>
  <c r="F39" i="1" s="1"/>
  <c r="H39" i="1" s="1"/>
  <c r="D40" i="1"/>
  <c r="F40" i="1" s="1"/>
  <c r="H40" i="1" s="1"/>
  <c r="D41" i="1"/>
  <c r="F41" i="1" s="1"/>
  <c r="H41" i="1" s="1"/>
  <c r="D42" i="1"/>
  <c r="F42" i="1" s="1"/>
  <c r="H42" i="1" s="1"/>
  <c r="D43" i="1"/>
  <c r="F43" i="1" s="1"/>
  <c r="H43" i="1" s="1"/>
  <c r="D44" i="1"/>
  <c r="F44" i="1" s="1"/>
  <c r="H44" i="1" s="1"/>
  <c r="D45" i="1"/>
  <c r="F45" i="1" s="1"/>
  <c r="H45" i="1" s="1"/>
  <c r="D46" i="1"/>
  <c r="F46" i="1" s="1"/>
  <c r="H46" i="1" s="1"/>
  <c r="D47" i="1"/>
  <c r="F47" i="1" s="1"/>
  <c r="H47" i="1" s="1"/>
  <c r="D48" i="1"/>
  <c r="F48" i="1" s="1"/>
  <c r="H48" i="1" s="1"/>
  <c r="D2" i="1"/>
  <c r="F2" i="1" s="1"/>
  <c r="H2" i="1" s="1"/>
  <c r="J189" i="1" l="1"/>
  <c r="J48" i="1"/>
  <c r="J95" i="1"/>
  <c r="J142" i="1"/>
</calcChain>
</file>

<file path=xl/sharedStrings.xml><?xml version="1.0" encoding="utf-8"?>
<sst xmlns="http://schemas.openxmlformats.org/spreadsheetml/2006/main" count="384" uniqueCount="59">
  <si>
    <t>P01</t>
  </si>
  <si>
    <t>cg02169391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Sample</t>
  </si>
  <si>
    <t>Probe</t>
  </si>
  <si>
    <t xml:space="preserve">Copies/20µl </t>
  </si>
  <si>
    <t>Copies/22µl</t>
  </si>
  <si>
    <t>Input / µl</t>
  </si>
  <si>
    <t>Copies/µl (meth)</t>
  </si>
  <si>
    <t>Copies/µl total BS</t>
  </si>
  <si>
    <t>Methylation level</t>
  </si>
  <si>
    <t>cg26100986</t>
  </si>
  <si>
    <t>cg22082800</t>
  </si>
  <si>
    <t>cg256804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0" fontId="0" fillId="5" borderId="1" xfId="0" applyFill="1" applyBorder="1" applyAlignment="1">
      <alignment horizontal="left" vertical="center"/>
    </xf>
    <xf numFmtId="4" fontId="1" fillId="5" borderId="1" xfId="0" applyNumberFormat="1" applyFont="1" applyFill="1" applyBorder="1"/>
    <xf numFmtId="165" fontId="0" fillId="5" borderId="1" xfId="0" applyNumberFormat="1" applyFill="1" applyBorder="1"/>
    <xf numFmtId="0" fontId="0" fillId="5" borderId="1" xfId="0" applyFill="1" applyBorder="1"/>
    <xf numFmtId="2" fontId="0" fillId="5" borderId="1" xfId="0" applyNumberFormat="1" applyFill="1" applyBorder="1"/>
    <xf numFmtId="164" fontId="0" fillId="5" borderId="1" xfId="0" applyNumberFormat="1" applyFill="1" applyBorder="1"/>
    <xf numFmtId="0" fontId="0" fillId="4" borderId="1" xfId="0" applyFill="1" applyBorder="1" applyAlignment="1">
      <alignment horizontal="left" vertical="center"/>
    </xf>
    <xf numFmtId="4" fontId="1" fillId="4" borderId="1" xfId="0" applyNumberFormat="1" applyFont="1" applyFill="1" applyBorder="1"/>
    <xf numFmtId="165" fontId="0" fillId="4" borderId="1" xfId="0" applyNumberFormat="1" applyFill="1" applyBorder="1"/>
    <xf numFmtId="0" fontId="0" fillId="4" borderId="1" xfId="0" applyFill="1" applyBorder="1"/>
    <xf numFmtId="2" fontId="0" fillId="4" borderId="1" xfId="0" applyNumberFormat="1" applyFill="1" applyBorder="1"/>
    <xf numFmtId="164" fontId="0" fillId="4" borderId="1" xfId="0" applyNumberFormat="1" applyFill="1" applyBorder="1"/>
    <xf numFmtId="0" fontId="0" fillId="3" borderId="1" xfId="0" applyFill="1" applyBorder="1" applyAlignment="1">
      <alignment horizontal="left" vertical="center"/>
    </xf>
    <xf numFmtId="4" fontId="1" fillId="3" borderId="1" xfId="0" applyNumberFormat="1" applyFont="1" applyFill="1" applyBorder="1"/>
    <xf numFmtId="165" fontId="0" fillId="3" borderId="1" xfId="0" applyNumberFormat="1" applyFill="1" applyBorder="1"/>
    <xf numFmtId="0" fontId="0" fillId="3" borderId="1" xfId="0" applyFill="1" applyBorder="1"/>
    <xf numFmtId="2" fontId="0" fillId="3" borderId="1" xfId="0" applyNumberFormat="1" applyFill="1" applyBorder="1"/>
    <xf numFmtId="164" fontId="0" fillId="3" borderId="1" xfId="0" applyNumberFormat="1" applyFill="1" applyBorder="1"/>
    <xf numFmtId="0" fontId="0" fillId="2" borderId="1" xfId="0" applyFill="1" applyBorder="1" applyAlignment="1">
      <alignment horizontal="left" vertical="center"/>
    </xf>
    <xf numFmtId="4" fontId="1" fillId="2" borderId="1" xfId="0" applyNumberFormat="1" applyFont="1" applyFill="1" applyBorder="1"/>
    <xf numFmtId="165" fontId="0" fillId="2" borderId="1" xfId="0" applyNumberFormat="1" applyFill="1" applyBorder="1"/>
    <xf numFmtId="0" fontId="0" fillId="2" borderId="1" xfId="0" applyFill="1" applyBorder="1"/>
    <xf numFmtId="2" fontId="0" fillId="2" borderId="1" xfId="0" applyNumberFormat="1" applyFill="1" applyBorder="1"/>
    <xf numFmtId="164" fontId="0" fillId="2" borderId="1" xfId="0" applyNumberFormat="1" applyFill="1" applyBorder="1"/>
    <xf numFmtId="2" fontId="0" fillId="0" borderId="0" xfId="0" applyNumberFormat="1"/>
    <xf numFmtId="0" fontId="2" fillId="0" borderId="1" xfId="0" applyFont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8A98D-F2A0-F541-BA4C-0B3881CB6915}">
  <dimension ref="A1:J189"/>
  <sheetViews>
    <sheetView tabSelected="1" workbookViewId="0">
      <selection sqref="A1:XFD1"/>
    </sheetView>
  </sheetViews>
  <sheetFormatPr baseColWidth="10" defaultRowHeight="16" x14ac:dyDescent="0.2"/>
  <cols>
    <col min="1" max="5" width="10.83203125" style="1"/>
    <col min="6" max="6" width="14.83203125" style="1" bestFit="1" customWidth="1"/>
    <col min="7" max="7" width="15.6640625" style="1" bestFit="1" customWidth="1"/>
    <col min="8" max="8" width="15.33203125" style="1" bestFit="1" customWidth="1"/>
  </cols>
  <sheetData>
    <row r="1" spans="1:8" s="28" customFormat="1" x14ac:dyDescent="0.2">
      <c r="A1" s="27" t="s">
        <v>48</v>
      </c>
      <c r="B1" s="27" t="s">
        <v>49</v>
      </c>
      <c r="C1" s="27" t="s">
        <v>50</v>
      </c>
      <c r="D1" s="27" t="s">
        <v>51</v>
      </c>
      <c r="E1" s="27" t="s">
        <v>52</v>
      </c>
      <c r="F1" s="27" t="s">
        <v>53</v>
      </c>
      <c r="G1" s="27" t="s">
        <v>54</v>
      </c>
      <c r="H1" s="27" t="s">
        <v>55</v>
      </c>
    </row>
    <row r="2" spans="1:8" x14ac:dyDescent="0.2">
      <c r="A2" s="2" t="s">
        <v>0</v>
      </c>
      <c r="B2" s="2" t="s">
        <v>1</v>
      </c>
      <c r="C2" s="3">
        <v>0</v>
      </c>
      <c r="D2" s="4">
        <f t="shared" ref="D2:D32" si="0">C2/20*22</f>
        <v>0</v>
      </c>
      <c r="E2" s="5">
        <v>8.5</v>
      </c>
      <c r="F2" s="6">
        <f t="shared" ref="F2:F32" si="1">D2/E2</f>
        <v>0</v>
      </c>
      <c r="G2" s="4">
        <v>40.1867374420166</v>
      </c>
      <c r="H2" s="7">
        <f t="shared" ref="H2:H32" si="2">F2/G2</f>
        <v>0</v>
      </c>
    </row>
    <row r="3" spans="1:8" x14ac:dyDescent="0.2">
      <c r="A3" s="2" t="s">
        <v>2</v>
      </c>
      <c r="B3" s="2" t="s">
        <v>1</v>
      </c>
      <c r="C3" s="3">
        <v>2.6884613037109375</v>
      </c>
      <c r="D3" s="4">
        <f t="shared" si="0"/>
        <v>2.9573074340820309</v>
      </c>
      <c r="E3" s="5">
        <v>8.5</v>
      </c>
      <c r="F3" s="6">
        <f t="shared" si="1"/>
        <v>0.3479185216567095</v>
      </c>
      <c r="G3" s="4">
        <v>21.028444671630858</v>
      </c>
      <c r="H3" s="7">
        <f t="shared" si="2"/>
        <v>1.6545138125506776E-2</v>
      </c>
    </row>
    <row r="4" spans="1:8" x14ac:dyDescent="0.2">
      <c r="A4" s="2" t="s">
        <v>3</v>
      </c>
      <c r="B4" s="2" t="s">
        <v>1</v>
      </c>
      <c r="C4" s="3">
        <v>11.51176643371582</v>
      </c>
      <c r="D4" s="4">
        <f t="shared" si="0"/>
        <v>12.662943077087402</v>
      </c>
      <c r="E4" s="5">
        <v>8.5</v>
      </c>
      <c r="F4" s="6">
        <f t="shared" si="1"/>
        <v>1.489758009069106</v>
      </c>
      <c r="G4" s="4">
        <v>67.231696701049799</v>
      </c>
      <c r="H4" s="7">
        <f t="shared" si="2"/>
        <v>2.2158566303828592E-2</v>
      </c>
    </row>
    <row r="5" spans="1:8" x14ac:dyDescent="0.2">
      <c r="A5" s="2" t="s">
        <v>4</v>
      </c>
      <c r="B5" s="2" t="s">
        <v>1</v>
      </c>
      <c r="C5" s="3">
        <v>3.9953720569610596</v>
      </c>
      <c r="D5" s="4">
        <f t="shared" si="0"/>
        <v>4.3949092626571655</v>
      </c>
      <c r="E5" s="5">
        <v>8.5</v>
      </c>
      <c r="F5" s="6">
        <f t="shared" si="1"/>
        <v>0.51704814854790182</v>
      </c>
      <c r="G5" s="4">
        <v>34.638393402099609</v>
      </c>
      <c r="H5" s="7">
        <f t="shared" si="2"/>
        <v>1.4927024546021839E-2</v>
      </c>
    </row>
    <row r="6" spans="1:8" x14ac:dyDescent="0.2">
      <c r="A6" s="2" t="s">
        <v>5</v>
      </c>
      <c r="B6" s="2" t="s">
        <v>1</v>
      </c>
      <c r="C6" s="3">
        <v>8.4506454467773438</v>
      </c>
      <c r="D6" s="4">
        <f t="shared" si="0"/>
        <v>9.2957099914550785</v>
      </c>
      <c r="E6" s="5">
        <v>8.5</v>
      </c>
      <c r="F6" s="6">
        <f t="shared" si="1"/>
        <v>1.0936129401711856</v>
      </c>
      <c r="G6" s="4">
        <v>69.073801422119146</v>
      </c>
      <c r="H6" s="7">
        <f t="shared" si="2"/>
        <v>1.5832528652766222E-2</v>
      </c>
    </row>
    <row r="7" spans="1:8" x14ac:dyDescent="0.2">
      <c r="A7" s="2" t="s">
        <v>6</v>
      </c>
      <c r="B7" s="2" t="s">
        <v>1</v>
      </c>
      <c r="C7" s="3">
        <v>2.8141860961914062</v>
      </c>
      <c r="D7" s="4">
        <f t="shared" si="0"/>
        <v>3.0956047058105467</v>
      </c>
      <c r="E7" s="5">
        <v>8.5</v>
      </c>
      <c r="F7" s="6">
        <f t="shared" si="1"/>
        <v>0.36418878891888784</v>
      </c>
      <c r="G7" s="4">
        <v>51.176247024536138</v>
      </c>
      <c r="H7" s="7">
        <f t="shared" si="2"/>
        <v>7.1163637447716659E-3</v>
      </c>
    </row>
    <row r="8" spans="1:8" x14ac:dyDescent="0.2">
      <c r="A8" s="2" t="s">
        <v>7</v>
      </c>
      <c r="B8" s="2" t="s">
        <v>1</v>
      </c>
      <c r="C8" s="3">
        <v>1.3267590999603271</v>
      </c>
      <c r="D8" s="4">
        <f t="shared" si="0"/>
        <v>1.4594350099563598</v>
      </c>
      <c r="E8" s="5">
        <v>8.5</v>
      </c>
      <c r="F8" s="6">
        <f t="shared" si="1"/>
        <v>0.1716982364654541</v>
      </c>
      <c r="G8" s="4">
        <v>41.913304901123048</v>
      </c>
      <c r="H8" s="7">
        <f t="shared" si="2"/>
        <v>4.0965091364306497E-3</v>
      </c>
    </row>
    <row r="9" spans="1:8" x14ac:dyDescent="0.2">
      <c r="A9" s="2" t="s">
        <v>8</v>
      </c>
      <c r="B9" s="2" t="s">
        <v>1</v>
      </c>
      <c r="C9" s="3">
        <v>0</v>
      </c>
      <c r="D9" s="4">
        <f t="shared" si="0"/>
        <v>0</v>
      </c>
      <c r="E9" s="5">
        <v>8.5</v>
      </c>
      <c r="F9" s="6">
        <f t="shared" si="1"/>
        <v>0</v>
      </c>
      <c r="G9" s="4">
        <v>46.324894714355466</v>
      </c>
      <c r="H9" s="7">
        <f t="shared" si="2"/>
        <v>0</v>
      </c>
    </row>
    <row r="10" spans="1:8" x14ac:dyDescent="0.2">
      <c r="A10" s="2" t="s">
        <v>9</v>
      </c>
      <c r="B10" s="2" t="s">
        <v>1</v>
      </c>
      <c r="C10" s="3">
        <v>1.6146447658538818</v>
      </c>
      <c r="D10" s="4">
        <f t="shared" si="0"/>
        <v>1.7761092424392699</v>
      </c>
      <c r="E10" s="5">
        <v>8.5</v>
      </c>
      <c r="F10" s="6">
        <f t="shared" si="1"/>
        <v>0.20895402852226705</v>
      </c>
      <c r="G10" s="4">
        <v>70.203757858276362</v>
      </c>
      <c r="H10" s="7">
        <f t="shared" si="2"/>
        <v>2.9763937842770811E-3</v>
      </c>
    </row>
    <row r="11" spans="1:8" x14ac:dyDescent="0.2">
      <c r="A11" s="2" t="s">
        <v>10</v>
      </c>
      <c r="B11" s="2" t="s">
        <v>1</v>
      </c>
      <c r="C11" s="3">
        <v>0</v>
      </c>
      <c r="D11" s="4">
        <f t="shared" si="0"/>
        <v>0</v>
      </c>
      <c r="E11" s="5">
        <v>8.5</v>
      </c>
      <c r="F11" s="6">
        <f t="shared" si="1"/>
        <v>0</v>
      </c>
      <c r="G11" s="4">
        <v>39.580756378173831</v>
      </c>
      <c r="H11" s="7">
        <f t="shared" si="2"/>
        <v>0</v>
      </c>
    </row>
    <row r="12" spans="1:8" x14ac:dyDescent="0.2">
      <c r="A12" s="2" t="s">
        <v>11</v>
      </c>
      <c r="B12" s="2" t="s">
        <v>1</v>
      </c>
      <c r="C12" s="3">
        <v>0</v>
      </c>
      <c r="D12" s="4">
        <f t="shared" si="0"/>
        <v>0</v>
      </c>
      <c r="E12" s="5">
        <v>8.5</v>
      </c>
      <c r="F12" s="6">
        <f t="shared" si="1"/>
        <v>0</v>
      </c>
      <c r="G12" s="4">
        <v>17.679204750061036</v>
      </c>
      <c r="H12" s="7">
        <f t="shared" si="2"/>
        <v>0</v>
      </c>
    </row>
    <row r="13" spans="1:8" x14ac:dyDescent="0.2">
      <c r="A13" s="2" t="s">
        <v>12</v>
      </c>
      <c r="B13" s="2" t="s">
        <v>1</v>
      </c>
      <c r="C13" s="3">
        <v>0</v>
      </c>
      <c r="D13" s="4">
        <f t="shared" si="0"/>
        <v>0</v>
      </c>
      <c r="E13" s="5">
        <v>8.5</v>
      </c>
      <c r="F13" s="6">
        <f t="shared" si="1"/>
        <v>0</v>
      </c>
      <c r="G13" s="4">
        <v>21.359887313842773</v>
      </c>
      <c r="H13" s="7">
        <f t="shared" si="2"/>
        <v>0</v>
      </c>
    </row>
    <row r="14" spans="1:8" x14ac:dyDescent="0.2">
      <c r="A14" s="2" t="s">
        <v>13</v>
      </c>
      <c r="B14" s="2" t="s">
        <v>1</v>
      </c>
      <c r="C14" s="3">
        <v>0</v>
      </c>
      <c r="D14" s="4">
        <f t="shared" si="0"/>
        <v>0</v>
      </c>
      <c r="E14" s="5">
        <v>8.5</v>
      </c>
      <c r="F14" s="6">
        <f t="shared" si="1"/>
        <v>0</v>
      </c>
      <c r="G14" s="4">
        <v>8.8621336936950676</v>
      </c>
      <c r="H14" s="7">
        <f t="shared" si="2"/>
        <v>0</v>
      </c>
    </row>
    <row r="15" spans="1:8" x14ac:dyDescent="0.2">
      <c r="A15" s="2" t="s">
        <v>14</v>
      </c>
      <c r="B15" s="2" t="s">
        <v>1</v>
      </c>
      <c r="C15" s="3">
        <v>0</v>
      </c>
      <c r="D15" s="4">
        <f t="shared" si="0"/>
        <v>0</v>
      </c>
      <c r="E15" s="5">
        <v>8.5</v>
      </c>
      <c r="F15" s="6">
        <f t="shared" si="1"/>
        <v>0</v>
      </c>
      <c r="G15" s="4">
        <v>32.683747482299808</v>
      </c>
      <c r="H15" s="7">
        <f t="shared" si="2"/>
        <v>0</v>
      </c>
    </row>
    <row r="16" spans="1:8" x14ac:dyDescent="0.2">
      <c r="A16" s="2" t="s">
        <v>15</v>
      </c>
      <c r="B16" s="2" t="s">
        <v>1</v>
      </c>
      <c r="C16" s="3">
        <v>0</v>
      </c>
      <c r="D16" s="4">
        <f t="shared" si="0"/>
        <v>0</v>
      </c>
      <c r="E16" s="5">
        <v>8.5</v>
      </c>
      <c r="F16" s="6">
        <f t="shared" si="1"/>
        <v>0</v>
      </c>
      <c r="G16" s="4">
        <v>55.03964538574219</v>
      </c>
      <c r="H16" s="7">
        <f t="shared" si="2"/>
        <v>0</v>
      </c>
    </row>
    <row r="17" spans="1:8" x14ac:dyDescent="0.2">
      <c r="A17" s="2" t="s">
        <v>16</v>
      </c>
      <c r="B17" s="2" t="s">
        <v>1</v>
      </c>
      <c r="C17" s="3">
        <v>0</v>
      </c>
      <c r="D17" s="4">
        <f t="shared" si="0"/>
        <v>0</v>
      </c>
      <c r="E17" s="5">
        <v>8.5</v>
      </c>
      <c r="F17" s="6">
        <f t="shared" si="1"/>
        <v>0</v>
      </c>
      <c r="G17" s="4">
        <v>46.379104995727545</v>
      </c>
      <c r="H17" s="7">
        <f t="shared" si="2"/>
        <v>0</v>
      </c>
    </row>
    <row r="18" spans="1:8" x14ac:dyDescent="0.2">
      <c r="A18" s="2" t="s">
        <v>17</v>
      </c>
      <c r="B18" s="2" t="s">
        <v>1</v>
      </c>
      <c r="C18" s="3">
        <v>0</v>
      </c>
      <c r="D18" s="4">
        <f t="shared" si="0"/>
        <v>0</v>
      </c>
      <c r="E18" s="5">
        <v>8.5</v>
      </c>
      <c r="F18" s="6">
        <f t="shared" si="1"/>
        <v>0</v>
      </c>
      <c r="G18" s="4">
        <v>84.414425659179685</v>
      </c>
      <c r="H18" s="7">
        <f t="shared" si="2"/>
        <v>0</v>
      </c>
    </row>
    <row r="19" spans="1:8" x14ac:dyDescent="0.2">
      <c r="A19" s="2" t="s">
        <v>18</v>
      </c>
      <c r="B19" s="2" t="s">
        <v>1</v>
      </c>
      <c r="C19" s="3">
        <v>0</v>
      </c>
      <c r="D19" s="4">
        <f t="shared" si="0"/>
        <v>0</v>
      </c>
      <c r="E19" s="5">
        <v>8.5</v>
      </c>
      <c r="F19" s="6">
        <f t="shared" si="1"/>
        <v>0</v>
      </c>
      <c r="G19" s="4">
        <v>9.7800106048583988</v>
      </c>
      <c r="H19" s="7">
        <f t="shared" si="2"/>
        <v>0</v>
      </c>
    </row>
    <row r="20" spans="1:8" x14ac:dyDescent="0.2">
      <c r="A20" s="2" t="s">
        <v>19</v>
      </c>
      <c r="B20" s="2" t="s">
        <v>1</v>
      </c>
      <c r="C20" s="3">
        <v>2.9289114475250244</v>
      </c>
      <c r="D20" s="4">
        <f t="shared" si="0"/>
        <v>3.2218025922775269</v>
      </c>
      <c r="E20" s="5">
        <v>8.5</v>
      </c>
      <c r="F20" s="6">
        <f t="shared" si="1"/>
        <v>0.37903559909147377</v>
      </c>
      <c r="G20" s="4">
        <v>30.473450088500975</v>
      </c>
      <c r="H20" s="7">
        <f t="shared" si="2"/>
        <v>1.2438224027495372E-2</v>
      </c>
    </row>
    <row r="21" spans="1:8" x14ac:dyDescent="0.2">
      <c r="A21" s="2" t="s">
        <v>20</v>
      </c>
      <c r="B21" s="2" t="s">
        <v>1</v>
      </c>
      <c r="C21" s="3">
        <v>1.4997870922088623</v>
      </c>
      <c r="D21" s="4">
        <f t="shared" si="0"/>
        <v>1.6497658014297487</v>
      </c>
      <c r="E21" s="5">
        <v>8.5</v>
      </c>
      <c r="F21" s="6">
        <f t="shared" si="1"/>
        <v>0.19409009428585278</v>
      </c>
      <c r="G21" s="4">
        <v>24.23661575317383</v>
      </c>
      <c r="H21" s="7">
        <f t="shared" si="2"/>
        <v>8.0081351399250659E-3</v>
      </c>
    </row>
    <row r="22" spans="1:8" x14ac:dyDescent="0.2">
      <c r="A22" s="2" t="s">
        <v>21</v>
      </c>
      <c r="B22" s="2" t="s">
        <v>1</v>
      </c>
      <c r="C22" s="3">
        <v>0</v>
      </c>
      <c r="D22" s="4">
        <f t="shared" si="0"/>
        <v>0</v>
      </c>
      <c r="E22" s="5">
        <v>8.5</v>
      </c>
      <c r="F22" s="6">
        <f t="shared" si="1"/>
        <v>0</v>
      </c>
      <c r="G22" s="4">
        <v>33.713379859924316</v>
      </c>
      <c r="H22" s="7">
        <f t="shared" si="2"/>
        <v>0</v>
      </c>
    </row>
    <row r="23" spans="1:8" x14ac:dyDescent="0.2">
      <c r="A23" s="2" t="s">
        <v>22</v>
      </c>
      <c r="B23" s="2" t="s">
        <v>1</v>
      </c>
      <c r="C23" s="3">
        <v>0</v>
      </c>
      <c r="D23" s="4">
        <f t="shared" si="0"/>
        <v>0</v>
      </c>
      <c r="E23" s="5">
        <v>8.5</v>
      </c>
      <c r="F23" s="6">
        <f t="shared" si="1"/>
        <v>0</v>
      </c>
      <c r="G23" s="4">
        <v>51.769555664062494</v>
      </c>
      <c r="H23" s="7">
        <f t="shared" si="2"/>
        <v>0</v>
      </c>
    </row>
    <row r="24" spans="1:8" x14ac:dyDescent="0.2">
      <c r="A24" s="2" t="s">
        <v>23</v>
      </c>
      <c r="B24" s="2" t="s">
        <v>1</v>
      </c>
      <c r="C24" s="3">
        <v>1.444541335105896</v>
      </c>
      <c r="D24" s="4">
        <f t="shared" si="0"/>
        <v>1.5889954686164858</v>
      </c>
      <c r="E24" s="5">
        <v>8.5</v>
      </c>
      <c r="F24" s="6">
        <f t="shared" si="1"/>
        <v>0.1869406433666454</v>
      </c>
      <c r="G24" s="4">
        <v>43.022956085205081</v>
      </c>
      <c r="H24" s="7">
        <f t="shared" si="2"/>
        <v>4.3451371169479294E-3</v>
      </c>
    </row>
    <row r="25" spans="1:8" x14ac:dyDescent="0.2">
      <c r="A25" s="2" t="s">
        <v>24</v>
      </c>
      <c r="B25" s="2" t="s">
        <v>1</v>
      </c>
      <c r="C25" s="3">
        <v>0</v>
      </c>
      <c r="D25" s="4">
        <f t="shared" si="0"/>
        <v>0</v>
      </c>
      <c r="E25" s="5">
        <v>8.5</v>
      </c>
      <c r="F25" s="6">
        <f t="shared" si="1"/>
        <v>0</v>
      </c>
      <c r="G25" s="4">
        <v>42.026953887939456</v>
      </c>
      <c r="H25" s="7">
        <f t="shared" si="2"/>
        <v>0</v>
      </c>
    </row>
    <row r="26" spans="1:8" x14ac:dyDescent="0.2">
      <c r="A26" s="2" t="s">
        <v>25</v>
      </c>
      <c r="B26" s="2" t="s">
        <v>1</v>
      </c>
      <c r="C26" s="3">
        <v>0</v>
      </c>
      <c r="D26" s="4">
        <f t="shared" si="0"/>
        <v>0</v>
      </c>
      <c r="E26" s="5">
        <v>8.5</v>
      </c>
      <c r="F26" s="6">
        <f t="shared" si="1"/>
        <v>0</v>
      </c>
      <c r="G26" s="4">
        <v>39.417282104492188</v>
      </c>
      <c r="H26" s="7">
        <f t="shared" si="2"/>
        <v>0</v>
      </c>
    </row>
    <row r="27" spans="1:8" x14ac:dyDescent="0.2">
      <c r="A27" s="2" t="s">
        <v>26</v>
      </c>
      <c r="B27" s="2" t="s">
        <v>1</v>
      </c>
      <c r="C27" s="3">
        <v>21.437881469726562</v>
      </c>
      <c r="D27" s="4">
        <f t="shared" si="0"/>
        <v>23.581669616699216</v>
      </c>
      <c r="E27" s="5">
        <v>8.5</v>
      </c>
      <c r="F27" s="6">
        <f t="shared" si="1"/>
        <v>2.774314072552849</v>
      </c>
      <c r="G27" s="4">
        <v>99.407439422607411</v>
      </c>
      <c r="H27" s="7">
        <f t="shared" si="2"/>
        <v>2.7908515586630326E-2</v>
      </c>
    </row>
    <row r="28" spans="1:8" x14ac:dyDescent="0.2">
      <c r="A28" s="2" t="s">
        <v>27</v>
      </c>
      <c r="B28" s="2" t="s">
        <v>1</v>
      </c>
      <c r="C28" s="3">
        <v>0</v>
      </c>
      <c r="D28" s="4">
        <f t="shared" si="0"/>
        <v>0</v>
      </c>
      <c r="E28" s="5">
        <v>8.5</v>
      </c>
      <c r="F28" s="6">
        <f t="shared" si="1"/>
        <v>0</v>
      </c>
      <c r="G28" s="4">
        <v>57.011667633056646</v>
      </c>
      <c r="H28" s="7">
        <f t="shared" si="2"/>
        <v>0</v>
      </c>
    </row>
    <row r="29" spans="1:8" x14ac:dyDescent="0.2">
      <c r="A29" s="2" t="s">
        <v>28</v>
      </c>
      <c r="B29" s="2" t="s">
        <v>1</v>
      </c>
      <c r="C29" s="3">
        <v>0</v>
      </c>
      <c r="D29" s="4">
        <f t="shared" si="0"/>
        <v>0</v>
      </c>
      <c r="E29" s="5">
        <v>8.5</v>
      </c>
      <c r="F29" s="6">
        <f t="shared" si="1"/>
        <v>0</v>
      </c>
      <c r="G29" s="4">
        <v>84.197928619384768</v>
      </c>
      <c r="H29" s="7">
        <f t="shared" si="2"/>
        <v>0</v>
      </c>
    </row>
    <row r="30" spans="1:8" x14ac:dyDescent="0.2">
      <c r="A30" s="2" t="s">
        <v>29</v>
      </c>
      <c r="B30" s="2" t="s">
        <v>1</v>
      </c>
      <c r="C30" s="3">
        <v>2.6462814807891846</v>
      </c>
      <c r="D30" s="4">
        <f t="shared" si="0"/>
        <v>2.9109096288681027</v>
      </c>
      <c r="E30" s="5">
        <v>8.5</v>
      </c>
      <c r="F30" s="6">
        <f t="shared" si="1"/>
        <v>0.34245995633742382</v>
      </c>
      <c r="G30" s="4">
        <v>8.0594111442565914</v>
      </c>
      <c r="H30" s="7">
        <f t="shared" si="2"/>
        <v>4.249193274889225E-2</v>
      </c>
    </row>
    <row r="31" spans="1:8" x14ac:dyDescent="0.2">
      <c r="A31" s="2" t="s">
        <v>30</v>
      </c>
      <c r="B31" s="2" t="s">
        <v>1</v>
      </c>
      <c r="C31" s="3">
        <v>1.3669161796569824</v>
      </c>
      <c r="D31" s="4">
        <f t="shared" si="0"/>
        <v>1.5036077976226805</v>
      </c>
      <c r="E31" s="5">
        <v>8.5</v>
      </c>
      <c r="F31" s="6">
        <f t="shared" si="1"/>
        <v>0.17689503501443299</v>
      </c>
      <c r="G31" s="4">
        <v>16.056958198547363</v>
      </c>
      <c r="H31" s="7">
        <f t="shared" si="2"/>
        <v>1.1016721400597299E-2</v>
      </c>
    </row>
    <row r="32" spans="1:8" x14ac:dyDescent="0.2">
      <c r="A32" s="2" t="s">
        <v>31</v>
      </c>
      <c r="B32" s="2" t="s">
        <v>1</v>
      </c>
      <c r="C32" s="3">
        <v>2.9227268695831299</v>
      </c>
      <c r="D32" s="4">
        <f t="shared" si="0"/>
        <v>3.2149995565414429</v>
      </c>
      <c r="E32" s="5">
        <v>8.5</v>
      </c>
      <c r="F32" s="6">
        <f t="shared" si="1"/>
        <v>0.37823524194605213</v>
      </c>
      <c r="G32" s="4">
        <v>74.070387268066412</v>
      </c>
      <c r="H32" s="7">
        <f t="shared" si="2"/>
        <v>5.1064299228946886E-3</v>
      </c>
    </row>
    <row r="33" spans="1:10" x14ac:dyDescent="0.2">
      <c r="A33" s="2" t="s">
        <v>32</v>
      </c>
      <c r="B33" s="2" t="s">
        <v>1</v>
      </c>
      <c r="C33" s="3">
        <v>0</v>
      </c>
      <c r="D33" s="4">
        <f t="shared" ref="D33:D63" si="3">C33/20*22</f>
        <v>0</v>
      </c>
      <c r="E33" s="5">
        <v>8.5</v>
      </c>
      <c r="F33" s="6">
        <f t="shared" ref="F33:F63" si="4">D33/E33</f>
        <v>0</v>
      </c>
      <c r="G33" s="4">
        <v>37.692275619506837</v>
      </c>
      <c r="H33" s="7">
        <f t="shared" ref="H33:H63" si="5">F33/G33</f>
        <v>0</v>
      </c>
    </row>
    <row r="34" spans="1:10" x14ac:dyDescent="0.2">
      <c r="A34" s="2" t="s">
        <v>33</v>
      </c>
      <c r="B34" s="2" t="s">
        <v>1</v>
      </c>
      <c r="C34" s="3">
        <v>0</v>
      </c>
      <c r="D34" s="4">
        <f t="shared" si="3"/>
        <v>0</v>
      </c>
      <c r="E34" s="5">
        <v>8.5</v>
      </c>
      <c r="F34" s="6">
        <f t="shared" si="4"/>
        <v>0</v>
      </c>
      <c r="G34" s="4">
        <v>71.866451263427734</v>
      </c>
      <c r="H34" s="7">
        <f t="shared" si="5"/>
        <v>0</v>
      </c>
    </row>
    <row r="35" spans="1:10" x14ac:dyDescent="0.2">
      <c r="A35" s="2" t="s">
        <v>34</v>
      </c>
      <c r="B35" s="2" t="s">
        <v>1</v>
      </c>
      <c r="C35" s="3">
        <v>2.337397575378418</v>
      </c>
      <c r="D35" s="4">
        <f t="shared" si="3"/>
        <v>2.5711373329162597</v>
      </c>
      <c r="E35" s="5">
        <v>8.5</v>
      </c>
      <c r="F35" s="6">
        <f t="shared" si="4"/>
        <v>0.30248674504897172</v>
      </c>
      <c r="G35" s="4">
        <v>115.89427185058594</v>
      </c>
      <c r="H35" s="7">
        <f t="shared" si="5"/>
        <v>2.6100232584311493E-3</v>
      </c>
    </row>
    <row r="36" spans="1:10" x14ac:dyDescent="0.2">
      <c r="A36" s="2" t="s">
        <v>35</v>
      </c>
      <c r="B36" s="2" t="s">
        <v>1</v>
      </c>
      <c r="C36" s="3">
        <v>0</v>
      </c>
      <c r="D36" s="4">
        <f t="shared" si="3"/>
        <v>0</v>
      </c>
      <c r="E36" s="5">
        <v>8.5</v>
      </c>
      <c r="F36" s="6">
        <f t="shared" si="4"/>
        <v>0</v>
      </c>
      <c r="G36" s="4">
        <v>11.023148155212404</v>
      </c>
      <c r="H36" s="7">
        <f t="shared" si="5"/>
        <v>0</v>
      </c>
    </row>
    <row r="37" spans="1:10" x14ac:dyDescent="0.2">
      <c r="A37" s="2" t="s">
        <v>36</v>
      </c>
      <c r="B37" s="2" t="s">
        <v>1</v>
      </c>
      <c r="C37" s="3">
        <v>0</v>
      </c>
      <c r="D37" s="4">
        <f t="shared" si="3"/>
        <v>0</v>
      </c>
      <c r="E37" s="5">
        <v>8.5</v>
      </c>
      <c r="F37" s="6">
        <f t="shared" si="4"/>
        <v>0</v>
      </c>
      <c r="G37" s="4">
        <v>31.692012786865234</v>
      </c>
      <c r="H37" s="7">
        <f t="shared" si="5"/>
        <v>0</v>
      </c>
    </row>
    <row r="38" spans="1:10" x14ac:dyDescent="0.2">
      <c r="A38" s="2" t="s">
        <v>37</v>
      </c>
      <c r="B38" s="2" t="s">
        <v>1</v>
      </c>
      <c r="C38" s="3">
        <v>5.9951362609863281</v>
      </c>
      <c r="D38" s="4">
        <f t="shared" si="3"/>
        <v>6.5946498870849606</v>
      </c>
      <c r="E38" s="5">
        <v>8.5</v>
      </c>
      <c r="F38" s="6">
        <f t="shared" si="4"/>
        <v>0.7758411631864659</v>
      </c>
      <c r="G38" s="4">
        <v>45.728585815429682</v>
      </c>
      <c r="H38" s="7">
        <f t="shared" si="5"/>
        <v>1.6966218162046957E-2</v>
      </c>
    </row>
    <row r="39" spans="1:10" x14ac:dyDescent="0.2">
      <c r="A39" s="2" t="s">
        <v>38</v>
      </c>
      <c r="B39" s="2" t="s">
        <v>1</v>
      </c>
      <c r="C39" s="3">
        <v>0</v>
      </c>
      <c r="D39" s="4">
        <f t="shared" si="3"/>
        <v>0</v>
      </c>
      <c r="E39" s="5">
        <v>8.5</v>
      </c>
      <c r="F39" s="6">
        <f t="shared" si="4"/>
        <v>0</v>
      </c>
      <c r="G39" s="4">
        <v>27.791759490966797</v>
      </c>
      <c r="H39" s="7">
        <f t="shared" si="5"/>
        <v>0</v>
      </c>
    </row>
    <row r="40" spans="1:10" x14ac:dyDescent="0.2">
      <c r="A40" s="2" t="s">
        <v>39</v>
      </c>
      <c r="B40" s="2" t="s">
        <v>1</v>
      </c>
      <c r="C40" s="3">
        <v>2.4265882968902588</v>
      </c>
      <c r="D40" s="4">
        <f t="shared" si="3"/>
        <v>2.6692471265792848</v>
      </c>
      <c r="E40" s="5">
        <v>8.5</v>
      </c>
      <c r="F40" s="6">
        <f t="shared" si="4"/>
        <v>0.31402907371520999</v>
      </c>
      <c r="G40" s="4">
        <v>64.698122406005865</v>
      </c>
      <c r="H40" s="7">
        <f t="shared" si="5"/>
        <v>4.8537586878419055E-3</v>
      </c>
    </row>
    <row r="41" spans="1:10" x14ac:dyDescent="0.2">
      <c r="A41" s="2" t="s">
        <v>40</v>
      </c>
      <c r="B41" s="2" t="s">
        <v>1</v>
      </c>
      <c r="C41" s="3">
        <v>0</v>
      </c>
      <c r="D41" s="4">
        <f t="shared" si="3"/>
        <v>0</v>
      </c>
      <c r="E41" s="5">
        <v>8.5</v>
      </c>
      <c r="F41" s="6">
        <f t="shared" si="4"/>
        <v>0</v>
      </c>
      <c r="G41" s="4">
        <v>31.443142318725585</v>
      </c>
      <c r="H41" s="7">
        <f t="shared" si="5"/>
        <v>0</v>
      </c>
    </row>
    <row r="42" spans="1:10" x14ac:dyDescent="0.2">
      <c r="A42" s="2" t="s">
        <v>41</v>
      </c>
      <c r="B42" s="2" t="s">
        <v>1</v>
      </c>
      <c r="C42" s="3">
        <v>1.4006853103637695</v>
      </c>
      <c r="D42" s="4">
        <f t="shared" si="3"/>
        <v>1.5407538414001465</v>
      </c>
      <c r="E42" s="5">
        <v>8.5</v>
      </c>
      <c r="F42" s="6">
        <f t="shared" si="4"/>
        <v>0.18126515781178193</v>
      </c>
      <c r="G42" s="4">
        <v>92.068687438964844</v>
      </c>
      <c r="H42" s="7">
        <f t="shared" si="5"/>
        <v>1.9688035406385928E-3</v>
      </c>
    </row>
    <row r="43" spans="1:10" x14ac:dyDescent="0.2">
      <c r="A43" s="2" t="s">
        <v>42</v>
      </c>
      <c r="B43" s="2" t="s">
        <v>1</v>
      </c>
      <c r="C43" s="3">
        <v>0</v>
      </c>
      <c r="D43" s="4">
        <f t="shared" si="3"/>
        <v>0</v>
      </c>
      <c r="E43" s="5">
        <v>8.5</v>
      </c>
      <c r="F43" s="6">
        <f t="shared" si="4"/>
        <v>0</v>
      </c>
      <c r="G43" s="4">
        <v>48.56290779113769</v>
      </c>
      <c r="H43" s="7">
        <f t="shared" si="5"/>
        <v>0</v>
      </c>
    </row>
    <row r="44" spans="1:10" x14ac:dyDescent="0.2">
      <c r="A44" s="2" t="s">
        <v>43</v>
      </c>
      <c r="B44" s="2" t="s">
        <v>1</v>
      </c>
      <c r="C44" s="3">
        <v>1.4251179695129395</v>
      </c>
      <c r="D44" s="4">
        <f t="shared" si="3"/>
        <v>1.5676297664642336</v>
      </c>
      <c r="E44" s="5">
        <v>8.5</v>
      </c>
      <c r="F44" s="6">
        <f t="shared" si="4"/>
        <v>0.18442703134873337</v>
      </c>
      <c r="G44" s="4">
        <v>24.430831146240237</v>
      </c>
      <c r="H44" s="7">
        <f t="shared" si="5"/>
        <v>7.548946257488076E-3</v>
      </c>
    </row>
    <row r="45" spans="1:10" x14ac:dyDescent="0.2">
      <c r="A45" s="2" t="s">
        <v>44</v>
      </c>
      <c r="B45" s="2" t="s">
        <v>1</v>
      </c>
      <c r="C45" s="3">
        <v>1.3423516750335693</v>
      </c>
      <c r="D45" s="4">
        <f t="shared" si="3"/>
        <v>1.4765868425369262</v>
      </c>
      <c r="E45" s="5">
        <v>8.5</v>
      </c>
      <c r="F45" s="6">
        <f t="shared" si="4"/>
        <v>0.17371609912199132</v>
      </c>
      <c r="G45" s="4">
        <v>22.27260608673096</v>
      </c>
      <c r="H45" s="7">
        <f t="shared" si="5"/>
        <v>7.7995407652579887E-3</v>
      </c>
    </row>
    <row r="46" spans="1:10" x14ac:dyDescent="0.2">
      <c r="A46" s="2" t="s">
        <v>45</v>
      </c>
      <c r="B46" s="2" t="s">
        <v>1</v>
      </c>
      <c r="C46" s="3">
        <v>1.3678698539733887</v>
      </c>
      <c r="D46" s="4">
        <f t="shared" si="3"/>
        <v>1.5046568393707274</v>
      </c>
      <c r="E46" s="5">
        <v>8.5</v>
      </c>
      <c r="F46" s="6">
        <f t="shared" si="4"/>
        <v>0.17701845169067382</v>
      </c>
      <c r="G46" s="4">
        <v>140.29187774658203</v>
      </c>
      <c r="H46" s="7">
        <f t="shared" si="5"/>
        <v>1.2617868869816775E-3</v>
      </c>
    </row>
    <row r="47" spans="1:10" x14ac:dyDescent="0.2">
      <c r="A47" s="2" t="s">
        <v>46</v>
      </c>
      <c r="B47" s="2" t="s">
        <v>1</v>
      </c>
      <c r="C47" s="3">
        <v>1.3197638988494873</v>
      </c>
      <c r="D47" s="4">
        <f t="shared" si="3"/>
        <v>1.4517402887344359</v>
      </c>
      <c r="E47" s="5">
        <v>8.5</v>
      </c>
      <c r="F47" s="6">
        <f t="shared" si="4"/>
        <v>0.17079297514522776</v>
      </c>
      <c r="G47" s="4">
        <v>30.280623626708987</v>
      </c>
      <c r="H47" s="7">
        <f t="shared" si="5"/>
        <v>5.6403387608761147E-3</v>
      </c>
    </row>
    <row r="48" spans="1:10" x14ac:dyDescent="0.2">
      <c r="A48" s="2" t="s">
        <v>47</v>
      </c>
      <c r="B48" s="2" t="s">
        <v>1</v>
      </c>
      <c r="C48" s="3">
        <v>0</v>
      </c>
      <c r="D48" s="4">
        <f t="shared" si="3"/>
        <v>0</v>
      </c>
      <c r="E48" s="5">
        <v>8.5</v>
      </c>
      <c r="F48" s="6">
        <f t="shared" si="4"/>
        <v>0</v>
      </c>
      <c r="G48" s="4">
        <v>19.155347061157226</v>
      </c>
      <c r="H48" s="7">
        <f t="shared" si="5"/>
        <v>0</v>
      </c>
      <c r="J48" s="26">
        <f>AVERAGE(H2:H12,H13:H48)*100</f>
        <v>0.51833412033308135</v>
      </c>
    </row>
    <row r="49" spans="1:8" x14ac:dyDescent="0.2">
      <c r="A49" s="14" t="s">
        <v>0</v>
      </c>
      <c r="B49" s="14" t="s">
        <v>57</v>
      </c>
      <c r="C49" s="15">
        <v>0</v>
      </c>
      <c r="D49" s="16">
        <f t="shared" si="3"/>
        <v>0</v>
      </c>
      <c r="E49" s="17">
        <v>9.5</v>
      </c>
      <c r="F49" s="18">
        <f t="shared" si="4"/>
        <v>0</v>
      </c>
      <c r="G49" s="16">
        <v>40.1867374420166</v>
      </c>
      <c r="H49" s="19">
        <f t="shared" si="5"/>
        <v>0</v>
      </c>
    </row>
    <row r="50" spans="1:8" x14ac:dyDescent="0.2">
      <c r="A50" s="14" t="s">
        <v>2</v>
      </c>
      <c r="B50" s="14" t="s">
        <v>57</v>
      </c>
      <c r="C50" s="15">
        <v>0</v>
      </c>
      <c r="D50" s="16">
        <f t="shared" si="3"/>
        <v>0</v>
      </c>
      <c r="E50" s="17">
        <v>10.5</v>
      </c>
      <c r="F50" s="18">
        <f t="shared" si="4"/>
        <v>0</v>
      </c>
      <c r="G50" s="16">
        <v>21.028444671630858</v>
      </c>
      <c r="H50" s="19">
        <f t="shared" si="5"/>
        <v>0</v>
      </c>
    </row>
    <row r="51" spans="1:8" x14ac:dyDescent="0.2">
      <c r="A51" s="14" t="s">
        <v>3</v>
      </c>
      <c r="B51" s="14" t="s">
        <v>57</v>
      </c>
      <c r="C51" s="15">
        <v>0</v>
      </c>
      <c r="D51" s="16">
        <f t="shared" si="3"/>
        <v>0</v>
      </c>
      <c r="E51" s="17">
        <v>11.5</v>
      </c>
      <c r="F51" s="18">
        <f t="shared" si="4"/>
        <v>0</v>
      </c>
      <c r="G51" s="16">
        <v>67.231696701049799</v>
      </c>
      <c r="H51" s="19">
        <f t="shared" si="5"/>
        <v>0</v>
      </c>
    </row>
    <row r="52" spans="1:8" x14ac:dyDescent="0.2">
      <c r="A52" s="14" t="s">
        <v>4</v>
      </c>
      <c r="B52" s="14" t="s">
        <v>57</v>
      </c>
      <c r="C52" s="15">
        <v>1.4950225353240967</v>
      </c>
      <c r="D52" s="16">
        <f t="shared" si="3"/>
        <v>1.6445247888565064</v>
      </c>
      <c r="E52" s="17">
        <v>12.5</v>
      </c>
      <c r="F52" s="18">
        <f t="shared" si="4"/>
        <v>0.13156198310852052</v>
      </c>
      <c r="G52" s="16">
        <v>34.638393402099609</v>
      </c>
      <c r="H52" s="19">
        <f t="shared" si="5"/>
        <v>3.7981548849937677E-3</v>
      </c>
    </row>
    <row r="53" spans="1:8" x14ac:dyDescent="0.2">
      <c r="A53" s="14" t="s">
        <v>5</v>
      </c>
      <c r="B53" s="14" t="s">
        <v>57</v>
      </c>
      <c r="C53" s="15">
        <v>6.1286487579345703</v>
      </c>
      <c r="D53" s="16">
        <f t="shared" si="3"/>
        <v>6.7415136337280277</v>
      </c>
      <c r="E53" s="17">
        <v>13.5</v>
      </c>
      <c r="F53" s="18">
        <f t="shared" si="4"/>
        <v>0.49937138027615019</v>
      </c>
      <c r="G53" s="16">
        <v>69.073801422119146</v>
      </c>
      <c r="H53" s="19">
        <f t="shared" si="5"/>
        <v>7.2295337739474563E-3</v>
      </c>
    </row>
    <row r="54" spans="1:8" x14ac:dyDescent="0.2">
      <c r="A54" s="14" t="s">
        <v>6</v>
      </c>
      <c r="B54" s="14" t="s">
        <v>57</v>
      </c>
      <c r="C54" s="15">
        <v>0</v>
      </c>
      <c r="D54" s="16">
        <f t="shared" si="3"/>
        <v>0</v>
      </c>
      <c r="E54" s="17">
        <v>14.5</v>
      </c>
      <c r="F54" s="18">
        <f t="shared" si="4"/>
        <v>0</v>
      </c>
      <c r="G54" s="16">
        <v>51.176247024536138</v>
      </c>
      <c r="H54" s="19">
        <f t="shared" si="5"/>
        <v>0</v>
      </c>
    </row>
    <row r="55" spans="1:8" x14ac:dyDescent="0.2">
      <c r="A55" s="14" t="s">
        <v>7</v>
      </c>
      <c r="B55" s="14" t="s">
        <v>57</v>
      </c>
      <c r="C55" s="15">
        <v>0</v>
      </c>
      <c r="D55" s="16">
        <f t="shared" si="3"/>
        <v>0</v>
      </c>
      <c r="E55" s="17">
        <v>15.5</v>
      </c>
      <c r="F55" s="18">
        <f t="shared" si="4"/>
        <v>0</v>
      </c>
      <c r="G55" s="16">
        <v>41.913304901123048</v>
      </c>
      <c r="H55" s="19">
        <f t="shared" si="5"/>
        <v>0</v>
      </c>
    </row>
    <row r="56" spans="1:8" x14ac:dyDescent="0.2">
      <c r="A56" s="14" t="s">
        <v>8</v>
      </c>
      <c r="B56" s="14" t="s">
        <v>57</v>
      </c>
      <c r="C56" s="15">
        <v>1.4909489154815674</v>
      </c>
      <c r="D56" s="16">
        <f t="shared" si="3"/>
        <v>1.6400438070297243</v>
      </c>
      <c r="E56" s="17">
        <v>16.5</v>
      </c>
      <c r="F56" s="18">
        <f t="shared" si="4"/>
        <v>9.9396594365437838E-2</v>
      </c>
      <c r="G56" s="16">
        <v>46.324894714355466</v>
      </c>
      <c r="H56" s="19">
        <f t="shared" si="5"/>
        <v>2.1456410204130729E-3</v>
      </c>
    </row>
    <row r="57" spans="1:8" x14ac:dyDescent="0.2">
      <c r="A57" s="14" t="s">
        <v>9</v>
      </c>
      <c r="B57" s="14" t="s">
        <v>57</v>
      </c>
      <c r="C57" s="15">
        <v>1.3551075458526611</v>
      </c>
      <c r="D57" s="16">
        <f t="shared" si="3"/>
        <v>1.4906183004379274</v>
      </c>
      <c r="E57" s="17">
        <v>17.5</v>
      </c>
      <c r="F57" s="18">
        <f t="shared" si="4"/>
        <v>8.5178188596453E-2</v>
      </c>
      <c r="G57" s="16">
        <v>70.203757858276362</v>
      </c>
      <c r="H57" s="19">
        <f t="shared" si="5"/>
        <v>1.2132995610919608E-3</v>
      </c>
    </row>
    <row r="58" spans="1:8" x14ac:dyDescent="0.2">
      <c r="A58" s="14" t="s">
        <v>10</v>
      </c>
      <c r="B58" s="14" t="s">
        <v>57</v>
      </c>
      <c r="C58" s="15">
        <v>1.4215018749237061</v>
      </c>
      <c r="D58" s="16">
        <f t="shared" si="3"/>
        <v>1.5636520624160766</v>
      </c>
      <c r="E58" s="17">
        <v>18.5</v>
      </c>
      <c r="F58" s="18">
        <f t="shared" si="4"/>
        <v>8.4521733103571708E-2</v>
      </c>
      <c r="G58" s="16">
        <v>39.580756378173831</v>
      </c>
      <c r="H58" s="19">
        <f t="shared" si="5"/>
        <v>2.1354249094183517E-3</v>
      </c>
    </row>
    <row r="59" spans="1:8" x14ac:dyDescent="0.2">
      <c r="A59" s="14" t="s">
        <v>11</v>
      </c>
      <c r="B59" s="14" t="s">
        <v>57</v>
      </c>
      <c r="C59" s="15">
        <v>0</v>
      </c>
      <c r="D59" s="16">
        <f t="shared" si="3"/>
        <v>0</v>
      </c>
      <c r="E59" s="17">
        <v>19.5</v>
      </c>
      <c r="F59" s="18">
        <f t="shared" si="4"/>
        <v>0</v>
      </c>
      <c r="G59" s="16">
        <v>17.679204750061036</v>
      </c>
      <c r="H59" s="19">
        <f t="shared" si="5"/>
        <v>0</v>
      </c>
    </row>
    <row r="60" spans="1:8" x14ac:dyDescent="0.2">
      <c r="A60" s="14" t="s">
        <v>12</v>
      </c>
      <c r="B60" s="14" t="s">
        <v>57</v>
      </c>
      <c r="C60" s="15">
        <v>0</v>
      </c>
      <c r="D60" s="16">
        <f t="shared" si="3"/>
        <v>0</v>
      </c>
      <c r="E60" s="17">
        <v>21.5</v>
      </c>
      <c r="F60" s="18">
        <f t="shared" si="4"/>
        <v>0</v>
      </c>
      <c r="G60" s="16">
        <v>21.359887313842773</v>
      </c>
      <c r="H60" s="19">
        <f t="shared" si="5"/>
        <v>0</v>
      </c>
    </row>
    <row r="61" spans="1:8" x14ac:dyDescent="0.2">
      <c r="A61" s="14" t="s">
        <v>13</v>
      </c>
      <c r="B61" s="14" t="s">
        <v>57</v>
      </c>
      <c r="C61" s="15">
        <v>0</v>
      </c>
      <c r="D61" s="16">
        <f t="shared" si="3"/>
        <v>0</v>
      </c>
      <c r="E61" s="17">
        <v>22.5</v>
      </c>
      <c r="F61" s="18">
        <f t="shared" si="4"/>
        <v>0</v>
      </c>
      <c r="G61" s="16">
        <v>8.8621336936950676</v>
      </c>
      <c r="H61" s="19">
        <f t="shared" si="5"/>
        <v>0</v>
      </c>
    </row>
    <row r="62" spans="1:8" x14ac:dyDescent="0.2">
      <c r="A62" s="14" t="s">
        <v>14</v>
      </c>
      <c r="B62" s="14" t="s">
        <v>57</v>
      </c>
      <c r="C62" s="15">
        <v>0</v>
      </c>
      <c r="D62" s="16">
        <f t="shared" si="3"/>
        <v>0</v>
      </c>
      <c r="E62" s="17">
        <v>23.5</v>
      </c>
      <c r="F62" s="18">
        <f t="shared" si="4"/>
        <v>0</v>
      </c>
      <c r="G62" s="16">
        <v>32.683747482299808</v>
      </c>
      <c r="H62" s="19">
        <f t="shared" si="5"/>
        <v>0</v>
      </c>
    </row>
    <row r="63" spans="1:8" x14ac:dyDescent="0.2">
      <c r="A63" s="14" t="s">
        <v>15</v>
      </c>
      <c r="B63" s="14" t="s">
        <v>57</v>
      </c>
      <c r="C63" s="15">
        <v>0</v>
      </c>
      <c r="D63" s="16">
        <f t="shared" si="3"/>
        <v>0</v>
      </c>
      <c r="E63" s="17">
        <v>24.5</v>
      </c>
      <c r="F63" s="18">
        <f t="shared" si="4"/>
        <v>0</v>
      </c>
      <c r="G63" s="16">
        <v>55.03964538574219</v>
      </c>
      <c r="H63" s="19">
        <f t="shared" si="5"/>
        <v>0</v>
      </c>
    </row>
    <row r="64" spans="1:8" x14ac:dyDescent="0.2">
      <c r="A64" s="14" t="s">
        <v>16</v>
      </c>
      <c r="B64" s="14" t="s">
        <v>57</v>
      </c>
      <c r="C64" s="15">
        <v>0</v>
      </c>
      <c r="D64" s="16">
        <f t="shared" ref="D64:D95" si="6">C64/20*22</f>
        <v>0</v>
      </c>
      <c r="E64" s="17">
        <v>25.5</v>
      </c>
      <c r="F64" s="18">
        <f t="shared" ref="F64:F95" si="7">D64/E64</f>
        <v>0</v>
      </c>
      <c r="G64" s="16">
        <v>46.379104995727545</v>
      </c>
      <c r="H64" s="19">
        <f t="shared" ref="H64:H95" si="8">F64/G64</f>
        <v>0</v>
      </c>
    </row>
    <row r="65" spans="1:8" x14ac:dyDescent="0.2">
      <c r="A65" s="14" t="s">
        <v>17</v>
      </c>
      <c r="B65" s="14" t="s">
        <v>57</v>
      </c>
      <c r="C65" s="15">
        <v>0</v>
      </c>
      <c r="D65" s="16">
        <f t="shared" si="6"/>
        <v>0</v>
      </c>
      <c r="E65" s="17">
        <v>26.5</v>
      </c>
      <c r="F65" s="18">
        <f t="shared" si="7"/>
        <v>0</v>
      </c>
      <c r="G65" s="16">
        <v>84.414425659179685</v>
      </c>
      <c r="H65" s="19">
        <f t="shared" si="8"/>
        <v>0</v>
      </c>
    </row>
    <row r="66" spans="1:8" x14ac:dyDescent="0.2">
      <c r="A66" s="14" t="s">
        <v>18</v>
      </c>
      <c r="B66" s="14" t="s">
        <v>57</v>
      </c>
      <c r="C66" s="15">
        <v>0</v>
      </c>
      <c r="D66" s="16">
        <f t="shared" si="6"/>
        <v>0</v>
      </c>
      <c r="E66" s="17">
        <v>27.5</v>
      </c>
      <c r="F66" s="18">
        <f t="shared" si="7"/>
        <v>0</v>
      </c>
      <c r="G66" s="16">
        <v>9.7800106048583988</v>
      </c>
      <c r="H66" s="19">
        <f t="shared" si="8"/>
        <v>0</v>
      </c>
    </row>
    <row r="67" spans="1:8" x14ac:dyDescent="0.2">
      <c r="A67" s="14" t="s">
        <v>19</v>
      </c>
      <c r="B67" s="14" t="s">
        <v>57</v>
      </c>
      <c r="C67" s="15">
        <v>0</v>
      </c>
      <c r="D67" s="16">
        <f t="shared" si="6"/>
        <v>0</v>
      </c>
      <c r="E67" s="17">
        <v>28.5</v>
      </c>
      <c r="F67" s="18">
        <f t="shared" si="7"/>
        <v>0</v>
      </c>
      <c r="G67" s="16">
        <v>30.473450088500975</v>
      </c>
      <c r="H67" s="19">
        <f t="shared" si="8"/>
        <v>0</v>
      </c>
    </row>
    <row r="68" spans="1:8" x14ac:dyDescent="0.2">
      <c r="A68" s="14" t="s">
        <v>20</v>
      </c>
      <c r="B68" s="14" t="s">
        <v>57</v>
      </c>
      <c r="C68" s="15">
        <v>0</v>
      </c>
      <c r="D68" s="16">
        <f t="shared" si="6"/>
        <v>0</v>
      </c>
      <c r="E68" s="17">
        <v>29.5</v>
      </c>
      <c r="F68" s="18">
        <f t="shared" si="7"/>
        <v>0</v>
      </c>
      <c r="G68" s="16">
        <v>24.23661575317383</v>
      </c>
      <c r="H68" s="19">
        <f t="shared" si="8"/>
        <v>0</v>
      </c>
    </row>
    <row r="69" spans="1:8" x14ac:dyDescent="0.2">
      <c r="A69" s="14" t="s">
        <v>21</v>
      </c>
      <c r="B69" s="14" t="s">
        <v>57</v>
      </c>
      <c r="C69" s="15">
        <v>0</v>
      </c>
      <c r="D69" s="16">
        <f t="shared" si="6"/>
        <v>0</v>
      </c>
      <c r="E69" s="17">
        <v>30.5</v>
      </c>
      <c r="F69" s="18">
        <f t="shared" si="7"/>
        <v>0</v>
      </c>
      <c r="G69" s="16">
        <v>33.713379859924316</v>
      </c>
      <c r="H69" s="19">
        <f t="shared" si="8"/>
        <v>0</v>
      </c>
    </row>
    <row r="70" spans="1:8" x14ac:dyDescent="0.2">
      <c r="A70" s="14" t="s">
        <v>22</v>
      </c>
      <c r="B70" s="14" t="s">
        <v>57</v>
      </c>
      <c r="C70" s="15">
        <v>1.5763516426086426</v>
      </c>
      <c r="D70" s="16">
        <f t="shared" si="6"/>
        <v>1.733986806869507</v>
      </c>
      <c r="E70" s="17">
        <v>31.5</v>
      </c>
      <c r="F70" s="18">
        <f t="shared" si="7"/>
        <v>5.5047200218079587E-2</v>
      </c>
      <c r="G70" s="16">
        <v>51.769555664062494</v>
      </c>
      <c r="H70" s="19">
        <f t="shared" si="8"/>
        <v>1.0633122017752294E-3</v>
      </c>
    </row>
    <row r="71" spans="1:8" x14ac:dyDescent="0.2">
      <c r="A71" s="14" t="s">
        <v>23</v>
      </c>
      <c r="B71" s="14" t="s">
        <v>57</v>
      </c>
      <c r="C71" s="15">
        <v>0</v>
      </c>
      <c r="D71" s="16">
        <f t="shared" si="6"/>
        <v>0</v>
      </c>
      <c r="E71" s="17">
        <v>32.5</v>
      </c>
      <c r="F71" s="18">
        <f t="shared" si="7"/>
        <v>0</v>
      </c>
      <c r="G71" s="16">
        <v>43.022956085205081</v>
      </c>
      <c r="H71" s="19">
        <f t="shared" si="8"/>
        <v>0</v>
      </c>
    </row>
    <row r="72" spans="1:8" x14ac:dyDescent="0.2">
      <c r="A72" s="14" t="s">
        <v>24</v>
      </c>
      <c r="B72" s="14" t="s">
        <v>57</v>
      </c>
      <c r="C72" s="15">
        <v>3.2741127014160156</v>
      </c>
      <c r="D72" s="16">
        <f t="shared" si="6"/>
        <v>3.6015239715576168</v>
      </c>
      <c r="E72" s="17">
        <v>33.5</v>
      </c>
      <c r="F72" s="18">
        <f t="shared" si="7"/>
        <v>0.10750817825545125</v>
      </c>
      <c r="G72" s="16">
        <v>42.026953887939456</v>
      </c>
      <c r="H72" s="19">
        <f t="shared" si="8"/>
        <v>2.55807686043844E-3</v>
      </c>
    </row>
    <row r="73" spans="1:8" x14ac:dyDescent="0.2">
      <c r="A73" s="14" t="s">
        <v>25</v>
      </c>
      <c r="B73" s="14" t="s">
        <v>57</v>
      </c>
      <c r="C73" s="15">
        <v>0</v>
      </c>
      <c r="D73" s="16">
        <f t="shared" si="6"/>
        <v>0</v>
      </c>
      <c r="E73" s="17">
        <v>34.5</v>
      </c>
      <c r="F73" s="18">
        <f t="shared" si="7"/>
        <v>0</v>
      </c>
      <c r="G73" s="16">
        <v>39.417282104492188</v>
      </c>
      <c r="H73" s="19">
        <f t="shared" si="8"/>
        <v>0</v>
      </c>
    </row>
    <row r="74" spans="1:8" x14ac:dyDescent="0.2">
      <c r="A74" s="14" t="s">
        <v>26</v>
      </c>
      <c r="B74" s="14" t="s">
        <v>57</v>
      </c>
      <c r="C74" s="15">
        <v>0</v>
      </c>
      <c r="D74" s="16">
        <f t="shared" si="6"/>
        <v>0</v>
      </c>
      <c r="E74" s="17">
        <v>35.5</v>
      </c>
      <c r="F74" s="18">
        <f t="shared" si="7"/>
        <v>0</v>
      </c>
      <c r="G74" s="16">
        <v>99.407439422607411</v>
      </c>
      <c r="H74" s="19">
        <f t="shared" si="8"/>
        <v>0</v>
      </c>
    </row>
    <row r="75" spans="1:8" x14ac:dyDescent="0.2">
      <c r="A75" s="14" t="s">
        <v>27</v>
      </c>
      <c r="B75" s="14" t="s">
        <v>57</v>
      </c>
      <c r="C75" s="15">
        <v>0</v>
      </c>
      <c r="D75" s="16">
        <f t="shared" si="6"/>
        <v>0</v>
      </c>
      <c r="E75" s="17">
        <v>36.5</v>
      </c>
      <c r="F75" s="18">
        <f t="shared" si="7"/>
        <v>0</v>
      </c>
      <c r="G75" s="16">
        <v>57.011667633056646</v>
      </c>
      <c r="H75" s="19">
        <f t="shared" si="8"/>
        <v>0</v>
      </c>
    </row>
    <row r="76" spans="1:8" x14ac:dyDescent="0.2">
      <c r="A76" s="14" t="s">
        <v>28</v>
      </c>
      <c r="B76" s="14" t="s">
        <v>57</v>
      </c>
      <c r="C76" s="15">
        <v>0</v>
      </c>
      <c r="D76" s="16">
        <f t="shared" si="6"/>
        <v>0</v>
      </c>
      <c r="E76" s="17">
        <v>37.5</v>
      </c>
      <c r="F76" s="18">
        <f t="shared" si="7"/>
        <v>0</v>
      </c>
      <c r="G76" s="16">
        <v>84.197928619384768</v>
      </c>
      <c r="H76" s="19">
        <f t="shared" si="8"/>
        <v>0</v>
      </c>
    </row>
    <row r="77" spans="1:8" x14ac:dyDescent="0.2">
      <c r="A77" s="14" t="s">
        <v>29</v>
      </c>
      <c r="B77" s="14" t="s">
        <v>57</v>
      </c>
      <c r="C77" s="15">
        <v>2.9373211860656738</v>
      </c>
      <c r="D77" s="16">
        <f t="shared" si="6"/>
        <v>3.2310533046722414</v>
      </c>
      <c r="E77" s="17">
        <v>38.5</v>
      </c>
      <c r="F77" s="18">
        <f t="shared" si="7"/>
        <v>8.3923462459019257E-2</v>
      </c>
      <c r="G77" s="16">
        <v>8.0594111442565914</v>
      </c>
      <c r="H77" s="19">
        <f t="shared" si="8"/>
        <v>1.0413101026472133E-2</v>
      </c>
    </row>
    <row r="78" spans="1:8" x14ac:dyDescent="0.2">
      <c r="A78" s="14" t="s">
        <v>30</v>
      </c>
      <c r="B78" s="14" t="s">
        <v>57</v>
      </c>
      <c r="C78" s="15">
        <v>1.4269329309463501</v>
      </c>
      <c r="D78" s="16">
        <f t="shared" si="6"/>
        <v>1.5696262240409853</v>
      </c>
      <c r="E78" s="17">
        <v>39.5</v>
      </c>
      <c r="F78" s="18">
        <f t="shared" si="7"/>
        <v>3.973737276053127E-2</v>
      </c>
      <c r="G78" s="16">
        <v>16.056958198547363</v>
      </c>
      <c r="H78" s="19">
        <f t="shared" si="8"/>
        <v>2.4747758740585263E-3</v>
      </c>
    </row>
    <row r="79" spans="1:8" x14ac:dyDescent="0.2">
      <c r="A79" s="14" t="s">
        <v>31</v>
      </c>
      <c r="B79" s="14" t="s">
        <v>57</v>
      </c>
      <c r="C79" s="15">
        <v>0</v>
      </c>
      <c r="D79" s="16">
        <f t="shared" si="6"/>
        <v>0</v>
      </c>
      <c r="E79" s="17">
        <v>40.5</v>
      </c>
      <c r="F79" s="18">
        <f t="shared" si="7"/>
        <v>0</v>
      </c>
      <c r="G79" s="16">
        <v>74.070387268066412</v>
      </c>
      <c r="H79" s="19">
        <f t="shared" si="8"/>
        <v>0</v>
      </c>
    </row>
    <row r="80" spans="1:8" x14ac:dyDescent="0.2">
      <c r="A80" s="14" t="s">
        <v>32</v>
      </c>
      <c r="B80" s="14" t="s">
        <v>57</v>
      </c>
      <c r="C80" s="15">
        <v>0</v>
      </c>
      <c r="D80" s="16">
        <f t="shared" si="6"/>
        <v>0</v>
      </c>
      <c r="E80" s="17">
        <v>41.5</v>
      </c>
      <c r="F80" s="18">
        <f t="shared" si="7"/>
        <v>0</v>
      </c>
      <c r="G80" s="16">
        <v>37.692275619506837</v>
      </c>
      <c r="H80" s="19">
        <f t="shared" si="8"/>
        <v>0</v>
      </c>
    </row>
    <row r="81" spans="1:10" x14ac:dyDescent="0.2">
      <c r="A81" s="14" t="s">
        <v>33</v>
      </c>
      <c r="B81" s="14" t="s">
        <v>57</v>
      </c>
      <c r="C81" s="15">
        <v>1.387797474861145</v>
      </c>
      <c r="D81" s="16">
        <f t="shared" si="6"/>
        <v>1.5265772223472593</v>
      </c>
      <c r="E81" s="17">
        <v>42.5</v>
      </c>
      <c r="F81" s="18">
        <f t="shared" si="7"/>
        <v>3.5919464055229632E-2</v>
      </c>
      <c r="G81" s="16">
        <v>71.866451263427734</v>
      </c>
      <c r="H81" s="19">
        <f t="shared" si="8"/>
        <v>4.9980851181264275E-4</v>
      </c>
    </row>
    <row r="82" spans="1:10" x14ac:dyDescent="0.2">
      <c r="A82" s="14" t="s">
        <v>34</v>
      </c>
      <c r="B82" s="14" t="s">
        <v>57</v>
      </c>
      <c r="C82" s="15">
        <v>0</v>
      </c>
      <c r="D82" s="16">
        <f t="shared" si="6"/>
        <v>0</v>
      </c>
      <c r="E82" s="17">
        <v>43.5</v>
      </c>
      <c r="F82" s="18">
        <f t="shared" si="7"/>
        <v>0</v>
      </c>
      <c r="G82" s="16">
        <v>115.89427185058594</v>
      </c>
      <c r="H82" s="19">
        <f t="shared" si="8"/>
        <v>0</v>
      </c>
    </row>
    <row r="83" spans="1:10" x14ac:dyDescent="0.2">
      <c r="A83" s="14" t="s">
        <v>35</v>
      </c>
      <c r="B83" s="14" t="s">
        <v>57</v>
      </c>
      <c r="C83" s="15">
        <v>0</v>
      </c>
      <c r="D83" s="16">
        <f t="shared" si="6"/>
        <v>0</v>
      </c>
      <c r="E83" s="17">
        <v>44.5</v>
      </c>
      <c r="F83" s="18">
        <f t="shared" si="7"/>
        <v>0</v>
      </c>
      <c r="G83" s="16">
        <v>11.023148155212404</v>
      </c>
      <c r="H83" s="19">
        <f t="shared" si="8"/>
        <v>0</v>
      </c>
    </row>
    <row r="84" spans="1:10" x14ac:dyDescent="0.2">
      <c r="A84" s="14" t="s">
        <v>36</v>
      </c>
      <c r="B84" s="14" t="s">
        <v>57</v>
      </c>
      <c r="C84" s="15">
        <v>0</v>
      </c>
      <c r="D84" s="16">
        <f t="shared" si="6"/>
        <v>0</v>
      </c>
      <c r="E84" s="17">
        <v>45.5</v>
      </c>
      <c r="F84" s="18">
        <f t="shared" si="7"/>
        <v>0</v>
      </c>
      <c r="G84" s="16">
        <v>31.692012786865234</v>
      </c>
      <c r="H84" s="19">
        <f t="shared" si="8"/>
        <v>0</v>
      </c>
    </row>
    <row r="85" spans="1:10" x14ac:dyDescent="0.2">
      <c r="A85" s="14" t="s">
        <v>37</v>
      </c>
      <c r="B85" s="14" t="s">
        <v>57</v>
      </c>
      <c r="C85" s="15">
        <v>0</v>
      </c>
      <c r="D85" s="16">
        <f t="shared" si="6"/>
        <v>0</v>
      </c>
      <c r="E85" s="17">
        <v>46.5</v>
      </c>
      <c r="F85" s="18">
        <f t="shared" si="7"/>
        <v>0</v>
      </c>
      <c r="G85" s="16">
        <v>45.728585815429682</v>
      </c>
      <c r="H85" s="19">
        <f t="shared" si="8"/>
        <v>0</v>
      </c>
    </row>
    <row r="86" spans="1:10" x14ac:dyDescent="0.2">
      <c r="A86" s="14" t="s">
        <v>38</v>
      </c>
      <c r="B86" s="14" t="s">
        <v>57</v>
      </c>
      <c r="C86" s="15">
        <v>0</v>
      </c>
      <c r="D86" s="16">
        <f t="shared" si="6"/>
        <v>0</v>
      </c>
      <c r="E86" s="17">
        <v>47.5</v>
      </c>
      <c r="F86" s="18">
        <f t="shared" si="7"/>
        <v>0</v>
      </c>
      <c r="G86" s="16">
        <v>27.791759490966797</v>
      </c>
      <c r="H86" s="19">
        <f t="shared" si="8"/>
        <v>0</v>
      </c>
    </row>
    <row r="87" spans="1:10" x14ac:dyDescent="0.2">
      <c r="A87" s="14" t="s">
        <v>39</v>
      </c>
      <c r="B87" s="14" t="s">
        <v>57</v>
      </c>
      <c r="C87" s="15">
        <v>0</v>
      </c>
      <c r="D87" s="16">
        <f t="shared" si="6"/>
        <v>0</v>
      </c>
      <c r="E87" s="17">
        <v>48.5</v>
      </c>
      <c r="F87" s="18">
        <f t="shared" si="7"/>
        <v>0</v>
      </c>
      <c r="G87" s="16">
        <v>64.698122406005865</v>
      </c>
      <c r="H87" s="19">
        <f t="shared" si="8"/>
        <v>0</v>
      </c>
    </row>
    <row r="88" spans="1:10" x14ac:dyDescent="0.2">
      <c r="A88" s="14" t="s">
        <v>40</v>
      </c>
      <c r="B88" s="14" t="s">
        <v>57</v>
      </c>
      <c r="C88" s="15">
        <v>0</v>
      </c>
      <c r="D88" s="16">
        <f t="shared" si="6"/>
        <v>0</v>
      </c>
      <c r="E88" s="17">
        <v>49.5</v>
      </c>
      <c r="F88" s="18">
        <f t="shared" si="7"/>
        <v>0</v>
      </c>
      <c r="G88" s="16">
        <v>31.443142318725585</v>
      </c>
      <c r="H88" s="19">
        <f t="shared" si="8"/>
        <v>0</v>
      </c>
    </row>
    <row r="89" spans="1:10" x14ac:dyDescent="0.2">
      <c r="A89" s="14" t="s">
        <v>41</v>
      </c>
      <c r="B89" s="14" t="s">
        <v>57</v>
      </c>
      <c r="C89" s="15">
        <v>4.4154901504516602</v>
      </c>
      <c r="D89" s="16">
        <f t="shared" si="6"/>
        <v>4.8570391654968263</v>
      </c>
      <c r="E89" s="17">
        <v>50.5</v>
      </c>
      <c r="F89" s="18">
        <f t="shared" si="7"/>
        <v>9.6178993376174776E-2</v>
      </c>
      <c r="G89" s="16">
        <v>92.068687438964844</v>
      </c>
      <c r="H89" s="19">
        <f t="shared" si="8"/>
        <v>1.0446439071908652E-3</v>
      </c>
    </row>
    <row r="90" spans="1:10" x14ac:dyDescent="0.2">
      <c r="A90" s="14" t="s">
        <v>42</v>
      </c>
      <c r="B90" s="14" t="s">
        <v>57</v>
      </c>
      <c r="C90" s="15">
        <v>0</v>
      </c>
      <c r="D90" s="16">
        <f t="shared" si="6"/>
        <v>0</v>
      </c>
      <c r="E90" s="17">
        <v>51.5</v>
      </c>
      <c r="F90" s="18">
        <f t="shared" si="7"/>
        <v>0</v>
      </c>
      <c r="G90" s="16">
        <v>48.56290779113769</v>
      </c>
      <c r="H90" s="19">
        <f t="shared" si="8"/>
        <v>0</v>
      </c>
    </row>
    <row r="91" spans="1:10" x14ac:dyDescent="0.2">
      <c r="A91" s="14" t="s">
        <v>43</v>
      </c>
      <c r="B91" s="14" t="s">
        <v>57</v>
      </c>
      <c r="C91" s="15">
        <v>0</v>
      </c>
      <c r="D91" s="16">
        <f t="shared" si="6"/>
        <v>0</v>
      </c>
      <c r="E91" s="17">
        <v>52.5</v>
      </c>
      <c r="F91" s="18">
        <f t="shared" si="7"/>
        <v>0</v>
      </c>
      <c r="G91" s="16">
        <v>24.430831146240237</v>
      </c>
      <c r="H91" s="19">
        <f t="shared" si="8"/>
        <v>0</v>
      </c>
    </row>
    <row r="92" spans="1:10" x14ac:dyDescent="0.2">
      <c r="A92" s="14" t="s">
        <v>44</v>
      </c>
      <c r="B92" s="14" t="s">
        <v>57</v>
      </c>
      <c r="C92" s="15">
        <v>0</v>
      </c>
      <c r="D92" s="16">
        <f t="shared" si="6"/>
        <v>0</v>
      </c>
      <c r="E92" s="17">
        <v>53.5</v>
      </c>
      <c r="F92" s="18">
        <f t="shared" si="7"/>
        <v>0</v>
      </c>
      <c r="G92" s="16">
        <v>22.27260608673096</v>
      </c>
      <c r="H92" s="19">
        <f t="shared" si="8"/>
        <v>0</v>
      </c>
    </row>
    <row r="93" spans="1:10" x14ac:dyDescent="0.2">
      <c r="A93" s="14" t="s">
        <v>45</v>
      </c>
      <c r="B93" s="14" t="s">
        <v>57</v>
      </c>
      <c r="C93" s="15">
        <v>1.5544817447662354</v>
      </c>
      <c r="D93" s="16">
        <f t="shared" si="6"/>
        <v>1.709929919242859</v>
      </c>
      <c r="E93" s="17">
        <v>54.5</v>
      </c>
      <c r="F93" s="18">
        <f t="shared" si="7"/>
        <v>3.13748609035387E-2</v>
      </c>
      <c r="G93" s="16">
        <v>140.29187774658203</v>
      </c>
      <c r="H93" s="19">
        <f t="shared" si="8"/>
        <v>2.2363989567673382E-4</v>
      </c>
    </row>
    <row r="94" spans="1:10" x14ac:dyDescent="0.2">
      <c r="A94" s="14" t="s">
        <v>46</v>
      </c>
      <c r="B94" s="14" t="s">
        <v>57</v>
      </c>
      <c r="C94" s="15">
        <v>0</v>
      </c>
      <c r="D94" s="16">
        <f t="shared" si="6"/>
        <v>0</v>
      </c>
      <c r="E94" s="17">
        <v>55.5</v>
      </c>
      <c r="F94" s="18">
        <f t="shared" si="7"/>
        <v>0</v>
      </c>
      <c r="G94" s="16">
        <v>30.280623626708987</v>
      </c>
      <c r="H94" s="19">
        <f t="shared" si="8"/>
        <v>0</v>
      </c>
    </row>
    <row r="95" spans="1:10" x14ac:dyDescent="0.2">
      <c r="A95" s="14" t="s">
        <v>47</v>
      </c>
      <c r="B95" s="14" t="s">
        <v>57</v>
      </c>
      <c r="C95" s="15">
        <v>1.9117945432662964</v>
      </c>
      <c r="D95" s="16">
        <f t="shared" si="6"/>
        <v>2.102973997592926</v>
      </c>
      <c r="E95" s="17">
        <v>56.5</v>
      </c>
      <c r="F95" s="18">
        <f t="shared" si="7"/>
        <v>3.7220778718458865E-2</v>
      </c>
      <c r="G95" s="16">
        <v>19.155347061157226</v>
      </c>
      <c r="H95" s="19">
        <f t="shared" si="8"/>
        <v>1.9431012447659749E-3</v>
      </c>
      <c r="J95" s="26">
        <f>AVERAGE(H49:H59,H60:H95)*100</f>
        <v>7.8175561004372646E-2</v>
      </c>
    </row>
    <row r="96" spans="1:10" x14ac:dyDescent="0.2">
      <c r="A96" s="20" t="s">
        <v>0</v>
      </c>
      <c r="B96" s="20" t="s">
        <v>58</v>
      </c>
      <c r="C96" s="21">
        <v>0</v>
      </c>
      <c r="D96" s="22">
        <f t="shared" ref="D96:D126" si="9">C96/20*22</f>
        <v>0</v>
      </c>
      <c r="E96" s="23">
        <v>57.5</v>
      </c>
      <c r="F96" s="24">
        <f t="shared" ref="F96:F126" si="10">D96/E96</f>
        <v>0</v>
      </c>
      <c r="G96" s="22">
        <v>40.1867374420166</v>
      </c>
      <c r="H96" s="25">
        <f t="shared" ref="H96:H126" si="11">F96/G96</f>
        <v>0</v>
      </c>
    </row>
    <row r="97" spans="1:8" x14ac:dyDescent="0.2">
      <c r="A97" s="20" t="s">
        <v>2</v>
      </c>
      <c r="B97" s="20" t="s">
        <v>58</v>
      </c>
      <c r="C97" s="21">
        <v>1.4216737747192383</v>
      </c>
      <c r="D97" s="22">
        <f t="shared" si="9"/>
        <v>1.5638411521911619</v>
      </c>
      <c r="E97" s="23">
        <v>58.5</v>
      </c>
      <c r="F97" s="24">
        <f t="shared" si="10"/>
        <v>2.6732327387883111E-2</v>
      </c>
      <c r="G97" s="22">
        <v>21.028444671630858</v>
      </c>
      <c r="H97" s="25">
        <f t="shared" si="11"/>
        <v>1.2712460576766893E-3</v>
      </c>
    </row>
    <row r="98" spans="1:8" x14ac:dyDescent="0.2">
      <c r="A98" s="20" t="s">
        <v>3</v>
      </c>
      <c r="B98" s="20" t="s">
        <v>58</v>
      </c>
      <c r="C98" s="21">
        <v>1.6036401987075806</v>
      </c>
      <c r="D98" s="22">
        <f t="shared" si="9"/>
        <v>1.7640042185783384</v>
      </c>
      <c r="E98" s="23">
        <v>59.5</v>
      </c>
      <c r="F98" s="24">
        <f t="shared" si="10"/>
        <v>2.9647129724005686E-2</v>
      </c>
      <c r="G98" s="22">
        <v>67.231696701049799</v>
      </c>
      <c r="H98" s="25">
        <f t="shared" si="11"/>
        <v>4.4096953042600746E-4</v>
      </c>
    </row>
    <row r="99" spans="1:8" x14ac:dyDescent="0.2">
      <c r="A99" s="20" t="s">
        <v>4</v>
      </c>
      <c r="B99" s="20" t="s">
        <v>58</v>
      </c>
      <c r="C99" s="21">
        <v>2.9901397228240967</v>
      </c>
      <c r="D99" s="22">
        <f t="shared" si="9"/>
        <v>3.2891536951065063</v>
      </c>
      <c r="E99" s="23">
        <v>60.5</v>
      </c>
      <c r="F99" s="24">
        <f t="shared" si="10"/>
        <v>5.4366176778619942E-2</v>
      </c>
      <c r="G99" s="22">
        <v>34.638393402099609</v>
      </c>
      <c r="H99" s="25">
        <f t="shared" si="11"/>
        <v>1.5695351729368757E-3</v>
      </c>
    </row>
    <row r="100" spans="1:8" x14ac:dyDescent="0.2">
      <c r="A100" s="20" t="s">
        <v>5</v>
      </c>
      <c r="B100" s="20" t="s">
        <v>58</v>
      </c>
      <c r="C100" s="21">
        <v>1.5320122241973877</v>
      </c>
      <c r="D100" s="22">
        <f t="shared" si="9"/>
        <v>1.6852134466171265</v>
      </c>
      <c r="E100" s="23">
        <v>61.5</v>
      </c>
      <c r="F100" s="24">
        <f t="shared" si="10"/>
        <v>2.7401844660441082E-2</v>
      </c>
      <c r="G100" s="22">
        <v>69.073801422119146</v>
      </c>
      <c r="H100" s="25">
        <f t="shared" si="11"/>
        <v>3.9670387464249698E-4</v>
      </c>
    </row>
    <row r="101" spans="1:8" x14ac:dyDescent="0.2">
      <c r="A101" s="20" t="s">
        <v>6</v>
      </c>
      <c r="B101" s="20" t="s">
        <v>58</v>
      </c>
      <c r="C101" s="21">
        <v>1.5033327341079712</v>
      </c>
      <c r="D101" s="22">
        <f t="shared" si="9"/>
        <v>1.6536660075187681</v>
      </c>
      <c r="E101" s="23">
        <v>62.5</v>
      </c>
      <c r="F101" s="24">
        <f t="shared" si="10"/>
        <v>2.6458656120300291E-2</v>
      </c>
      <c r="G101" s="22">
        <v>51.176247024536138</v>
      </c>
      <c r="H101" s="25">
        <f t="shared" si="11"/>
        <v>5.1701048159344019E-4</v>
      </c>
    </row>
    <row r="102" spans="1:8" x14ac:dyDescent="0.2">
      <c r="A102" s="20" t="s">
        <v>7</v>
      </c>
      <c r="B102" s="20" t="s">
        <v>58</v>
      </c>
      <c r="C102" s="21">
        <v>0</v>
      </c>
      <c r="D102" s="22">
        <f t="shared" si="9"/>
        <v>0</v>
      </c>
      <c r="E102" s="23">
        <v>63.5</v>
      </c>
      <c r="F102" s="24">
        <f t="shared" si="10"/>
        <v>0</v>
      </c>
      <c r="G102" s="22">
        <v>41.913304901123048</v>
      </c>
      <c r="H102" s="25">
        <f t="shared" si="11"/>
        <v>0</v>
      </c>
    </row>
    <row r="103" spans="1:8" x14ac:dyDescent="0.2">
      <c r="A103" s="20" t="s">
        <v>8</v>
      </c>
      <c r="B103" s="20" t="s">
        <v>58</v>
      </c>
      <c r="C103" s="21">
        <v>0</v>
      </c>
      <c r="D103" s="22">
        <f t="shared" si="9"/>
        <v>0</v>
      </c>
      <c r="E103" s="23">
        <v>64.5</v>
      </c>
      <c r="F103" s="24">
        <f t="shared" si="10"/>
        <v>0</v>
      </c>
      <c r="G103" s="22">
        <v>46.324894714355466</v>
      </c>
      <c r="H103" s="25">
        <f t="shared" si="11"/>
        <v>0</v>
      </c>
    </row>
    <row r="104" spans="1:8" x14ac:dyDescent="0.2">
      <c r="A104" s="20" t="s">
        <v>9</v>
      </c>
      <c r="B104" s="20" t="s">
        <v>58</v>
      </c>
      <c r="C104" s="21">
        <v>1.3551075458526611</v>
      </c>
      <c r="D104" s="22">
        <f t="shared" si="9"/>
        <v>1.4906183004379274</v>
      </c>
      <c r="E104" s="23">
        <v>65.5</v>
      </c>
      <c r="F104" s="24">
        <f t="shared" si="10"/>
        <v>2.2757531304395839E-2</v>
      </c>
      <c r="G104" s="22">
        <v>70.203757858276362</v>
      </c>
      <c r="H104" s="25">
        <f t="shared" si="11"/>
        <v>3.2416400487189791E-4</v>
      </c>
    </row>
    <row r="105" spans="1:8" x14ac:dyDescent="0.2">
      <c r="A105" s="20" t="s">
        <v>10</v>
      </c>
      <c r="B105" s="20" t="s">
        <v>58</v>
      </c>
      <c r="C105" s="21">
        <v>0</v>
      </c>
      <c r="D105" s="22">
        <f t="shared" si="9"/>
        <v>0</v>
      </c>
      <c r="E105" s="23">
        <v>66.5</v>
      </c>
      <c r="F105" s="24">
        <f t="shared" si="10"/>
        <v>0</v>
      </c>
      <c r="G105" s="22">
        <v>39.580756378173831</v>
      </c>
      <c r="H105" s="25">
        <f t="shared" si="11"/>
        <v>0</v>
      </c>
    </row>
    <row r="106" spans="1:8" x14ac:dyDescent="0.2">
      <c r="A106" s="20" t="s">
        <v>11</v>
      </c>
      <c r="B106" s="20" t="s">
        <v>58</v>
      </c>
      <c r="C106" s="21">
        <v>1.4021878242492676</v>
      </c>
      <c r="D106" s="22">
        <f t="shared" si="9"/>
        <v>1.5424066066741942</v>
      </c>
      <c r="E106" s="23">
        <v>67.5</v>
      </c>
      <c r="F106" s="24">
        <f t="shared" si="10"/>
        <v>2.2850468247025097E-2</v>
      </c>
      <c r="G106" s="22">
        <v>17.679204750061036</v>
      </c>
      <c r="H106" s="25">
        <f t="shared" si="11"/>
        <v>1.2925054361931187E-3</v>
      </c>
    </row>
    <row r="107" spans="1:8" x14ac:dyDescent="0.2">
      <c r="A107" s="20" t="s">
        <v>12</v>
      </c>
      <c r="B107" s="20" t="s">
        <v>58</v>
      </c>
      <c r="C107" s="21">
        <v>1.5723485946655273</v>
      </c>
      <c r="D107" s="22">
        <f t="shared" si="9"/>
        <v>1.7295834541320803</v>
      </c>
      <c r="E107" s="23">
        <v>69.5</v>
      </c>
      <c r="F107" s="24">
        <f t="shared" si="10"/>
        <v>2.4886092865209788E-2</v>
      </c>
      <c r="G107" s="22">
        <v>21.359887313842773</v>
      </c>
      <c r="H107" s="25">
        <f t="shared" si="11"/>
        <v>1.1650854004778281E-3</v>
      </c>
    </row>
    <row r="108" spans="1:8" x14ac:dyDescent="0.2">
      <c r="A108" s="20" t="s">
        <v>13</v>
      </c>
      <c r="B108" s="20" t="s">
        <v>58</v>
      </c>
      <c r="C108" s="21">
        <v>12.927741050720215</v>
      </c>
      <c r="D108" s="22">
        <f t="shared" si="9"/>
        <v>14.220515155792235</v>
      </c>
      <c r="E108" s="23">
        <v>70.5</v>
      </c>
      <c r="F108" s="24">
        <f t="shared" si="10"/>
        <v>0.20170943483393242</v>
      </c>
      <c r="G108" s="22">
        <v>8.8621336936950676</v>
      </c>
      <c r="H108" s="25">
        <f t="shared" si="11"/>
        <v>2.2760820565981513E-2</v>
      </c>
    </row>
    <row r="109" spans="1:8" x14ac:dyDescent="0.2">
      <c r="A109" s="20" t="s">
        <v>14</v>
      </c>
      <c r="B109" s="20" t="s">
        <v>58</v>
      </c>
      <c r="C109" s="21">
        <v>5.8147563934326172</v>
      </c>
      <c r="D109" s="22">
        <f t="shared" si="9"/>
        <v>6.3962320327758793</v>
      </c>
      <c r="E109" s="23">
        <v>71.5</v>
      </c>
      <c r="F109" s="24">
        <f t="shared" si="10"/>
        <v>8.945779066819412E-2</v>
      </c>
      <c r="G109" s="22">
        <v>32.683747482299808</v>
      </c>
      <c r="H109" s="25">
        <f t="shared" si="11"/>
        <v>2.7370726296499759E-3</v>
      </c>
    </row>
    <row r="110" spans="1:8" x14ac:dyDescent="0.2">
      <c r="A110" s="20" t="s">
        <v>15</v>
      </c>
      <c r="B110" s="20" t="s">
        <v>58</v>
      </c>
      <c r="C110" s="21">
        <v>7.5354404449462891</v>
      </c>
      <c r="D110" s="22">
        <f t="shared" si="9"/>
        <v>8.2889844894409173</v>
      </c>
      <c r="E110" s="23">
        <v>72.5</v>
      </c>
      <c r="F110" s="24">
        <f t="shared" si="10"/>
        <v>0.11433082054401265</v>
      </c>
      <c r="G110" s="22">
        <v>55.03964538574219</v>
      </c>
      <c r="H110" s="25">
        <f t="shared" si="11"/>
        <v>2.0772448612764792E-3</v>
      </c>
    </row>
    <row r="111" spans="1:8" x14ac:dyDescent="0.2">
      <c r="A111" s="20" t="s">
        <v>16</v>
      </c>
      <c r="B111" s="20" t="s">
        <v>58</v>
      </c>
      <c r="C111" s="21">
        <v>0</v>
      </c>
      <c r="D111" s="22">
        <f t="shared" si="9"/>
        <v>0</v>
      </c>
      <c r="E111" s="23">
        <v>73.5</v>
      </c>
      <c r="F111" s="24">
        <f t="shared" si="10"/>
        <v>0</v>
      </c>
      <c r="G111" s="22">
        <v>46.379104995727545</v>
      </c>
      <c r="H111" s="25">
        <f t="shared" si="11"/>
        <v>0</v>
      </c>
    </row>
    <row r="112" spans="1:8" x14ac:dyDescent="0.2">
      <c r="A112" s="20" t="s">
        <v>17</v>
      </c>
      <c r="B112" s="20" t="s">
        <v>58</v>
      </c>
      <c r="C112" s="21">
        <v>0</v>
      </c>
      <c r="D112" s="22">
        <f t="shared" si="9"/>
        <v>0</v>
      </c>
      <c r="E112" s="23">
        <v>74.5</v>
      </c>
      <c r="F112" s="24">
        <f t="shared" si="10"/>
        <v>0</v>
      </c>
      <c r="G112" s="22">
        <v>84.414425659179685</v>
      </c>
      <c r="H112" s="25">
        <f t="shared" si="11"/>
        <v>0</v>
      </c>
    </row>
    <row r="113" spans="1:8" x14ac:dyDescent="0.2">
      <c r="A113" s="20" t="s">
        <v>18</v>
      </c>
      <c r="B113" s="20" t="s">
        <v>58</v>
      </c>
      <c r="C113" s="21">
        <v>4.8122329711914062</v>
      </c>
      <c r="D113" s="22">
        <f t="shared" si="9"/>
        <v>5.2934562683105471</v>
      </c>
      <c r="E113" s="23">
        <v>75.5</v>
      </c>
      <c r="F113" s="24">
        <f t="shared" si="10"/>
        <v>7.0112003553782082E-2</v>
      </c>
      <c r="G113" s="22">
        <v>9.7800106048583988</v>
      </c>
      <c r="H113" s="25">
        <f t="shared" si="11"/>
        <v>7.16890874524744E-3</v>
      </c>
    </row>
    <row r="114" spans="1:8" x14ac:dyDescent="0.2">
      <c r="A114" s="20" t="s">
        <v>19</v>
      </c>
      <c r="B114" s="20" t="s">
        <v>58</v>
      </c>
      <c r="C114" s="21">
        <v>0</v>
      </c>
      <c r="D114" s="22">
        <f t="shared" si="9"/>
        <v>0</v>
      </c>
      <c r="E114" s="23">
        <v>76.5</v>
      </c>
      <c r="F114" s="24">
        <f t="shared" si="10"/>
        <v>0</v>
      </c>
      <c r="G114" s="22">
        <v>30.473450088500975</v>
      </c>
      <c r="H114" s="25">
        <f t="shared" si="11"/>
        <v>0</v>
      </c>
    </row>
    <row r="115" spans="1:8" x14ac:dyDescent="0.2">
      <c r="A115" s="20" t="s">
        <v>20</v>
      </c>
      <c r="B115" s="20" t="s">
        <v>58</v>
      </c>
      <c r="C115" s="21">
        <v>0</v>
      </c>
      <c r="D115" s="22">
        <f t="shared" si="9"/>
        <v>0</v>
      </c>
      <c r="E115" s="23">
        <v>77.5</v>
      </c>
      <c r="F115" s="24">
        <f t="shared" si="10"/>
        <v>0</v>
      </c>
      <c r="G115" s="22">
        <v>24.23661575317383</v>
      </c>
      <c r="H115" s="25">
        <f t="shared" si="11"/>
        <v>0</v>
      </c>
    </row>
    <row r="116" spans="1:8" x14ac:dyDescent="0.2">
      <c r="A116" s="20" t="s">
        <v>21</v>
      </c>
      <c r="B116" s="20" t="s">
        <v>58</v>
      </c>
      <c r="C116" s="21">
        <v>3.0235691070556641</v>
      </c>
      <c r="D116" s="22">
        <f t="shared" si="9"/>
        <v>3.3259260177612306</v>
      </c>
      <c r="E116" s="23">
        <v>78.5</v>
      </c>
      <c r="F116" s="24">
        <f t="shared" si="10"/>
        <v>4.2368484302690836E-2</v>
      </c>
      <c r="G116" s="22">
        <v>33.713379859924316</v>
      </c>
      <c r="H116" s="25">
        <f t="shared" si="11"/>
        <v>1.256726097434538E-3</v>
      </c>
    </row>
    <row r="117" spans="1:8" x14ac:dyDescent="0.2">
      <c r="A117" s="20" t="s">
        <v>22</v>
      </c>
      <c r="B117" s="20" t="s">
        <v>58</v>
      </c>
      <c r="C117" s="21">
        <v>0</v>
      </c>
      <c r="D117" s="22">
        <f t="shared" si="9"/>
        <v>0</v>
      </c>
      <c r="E117" s="23">
        <v>79.5</v>
      </c>
      <c r="F117" s="24">
        <f t="shared" si="10"/>
        <v>0</v>
      </c>
      <c r="G117" s="22">
        <v>51.769555664062494</v>
      </c>
      <c r="H117" s="25">
        <f t="shared" si="11"/>
        <v>0</v>
      </c>
    </row>
    <row r="118" spans="1:8" x14ac:dyDescent="0.2">
      <c r="A118" s="20" t="s">
        <v>23</v>
      </c>
      <c r="B118" s="20" t="s">
        <v>58</v>
      </c>
      <c r="C118" s="21">
        <v>12.007864952087402</v>
      </c>
      <c r="D118" s="22">
        <f t="shared" si="9"/>
        <v>13.208651447296141</v>
      </c>
      <c r="E118" s="23">
        <v>80.5</v>
      </c>
      <c r="F118" s="24">
        <f t="shared" si="10"/>
        <v>0.16408262667448623</v>
      </c>
      <c r="G118" s="22">
        <v>43.022956085205081</v>
      </c>
      <c r="H118" s="25">
        <f t="shared" si="11"/>
        <v>3.8138389735360759E-3</v>
      </c>
    </row>
    <row r="119" spans="1:8" x14ac:dyDescent="0.2">
      <c r="A119" s="20" t="s">
        <v>24</v>
      </c>
      <c r="B119" s="20" t="s">
        <v>58</v>
      </c>
      <c r="C119" s="21">
        <v>0</v>
      </c>
      <c r="D119" s="22">
        <f t="shared" si="9"/>
        <v>0</v>
      </c>
      <c r="E119" s="23">
        <v>81.5</v>
      </c>
      <c r="F119" s="24">
        <f t="shared" si="10"/>
        <v>0</v>
      </c>
      <c r="G119" s="22">
        <v>42.026953887939456</v>
      </c>
      <c r="H119" s="25">
        <f t="shared" si="11"/>
        <v>0</v>
      </c>
    </row>
    <row r="120" spans="1:8" x14ac:dyDescent="0.2">
      <c r="A120" s="20" t="s">
        <v>25</v>
      </c>
      <c r="B120" s="20" t="s">
        <v>58</v>
      </c>
      <c r="C120" s="21">
        <v>0</v>
      </c>
      <c r="D120" s="22">
        <f t="shared" si="9"/>
        <v>0</v>
      </c>
      <c r="E120" s="23">
        <v>82.5</v>
      </c>
      <c r="F120" s="24">
        <f t="shared" si="10"/>
        <v>0</v>
      </c>
      <c r="G120" s="22">
        <v>39.417282104492188</v>
      </c>
      <c r="H120" s="25">
        <f t="shared" si="11"/>
        <v>0</v>
      </c>
    </row>
    <row r="121" spans="1:8" x14ac:dyDescent="0.2">
      <c r="A121" s="20" t="s">
        <v>26</v>
      </c>
      <c r="B121" s="20" t="s">
        <v>58</v>
      </c>
      <c r="C121" s="21">
        <v>1.5173901319503784</v>
      </c>
      <c r="D121" s="22">
        <f t="shared" si="9"/>
        <v>1.6691291451454164</v>
      </c>
      <c r="E121" s="23">
        <v>83.5</v>
      </c>
      <c r="F121" s="24">
        <f t="shared" si="10"/>
        <v>1.9989570600543908E-2</v>
      </c>
      <c r="G121" s="22">
        <v>99.407439422607411</v>
      </c>
      <c r="H121" s="25">
        <f t="shared" si="11"/>
        <v>2.0108726989297992E-4</v>
      </c>
    </row>
    <row r="122" spans="1:8" x14ac:dyDescent="0.2">
      <c r="A122" s="20" t="s">
        <v>27</v>
      </c>
      <c r="B122" s="20" t="s">
        <v>58</v>
      </c>
      <c r="C122" s="21">
        <v>0</v>
      </c>
      <c r="D122" s="22">
        <f t="shared" si="9"/>
        <v>0</v>
      </c>
      <c r="E122" s="23">
        <v>84.5</v>
      </c>
      <c r="F122" s="24">
        <f t="shared" si="10"/>
        <v>0</v>
      </c>
      <c r="G122" s="22">
        <v>57.011667633056646</v>
      </c>
      <c r="H122" s="25">
        <f t="shared" si="11"/>
        <v>0</v>
      </c>
    </row>
    <row r="123" spans="1:8" x14ac:dyDescent="0.2">
      <c r="A123" s="20" t="s">
        <v>28</v>
      </c>
      <c r="B123" s="20" t="s">
        <v>58</v>
      </c>
      <c r="C123" s="21">
        <v>0</v>
      </c>
      <c r="D123" s="22">
        <f t="shared" si="9"/>
        <v>0</v>
      </c>
      <c r="E123" s="23">
        <v>85.5</v>
      </c>
      <c r="F123" s="24">
        <f t="shared" si="10"/>
        <v>0</v>
      </c>
      <c r="G123" s="22">
        <v>84.197928619384768</v>
      </c>
      <c r="H123" s="25">
        <f t="shared" si="11"/>
        <v>0</v>
      </c>
    </row>
    <row r="124" spans="1:8" x14ac:dyDescent="0.2">
      <c r="A124" s="20" t="s">
        <v>29</v>
      </c>
      <c r="B124" s="20" t="s">
        <v>58</v>
      </c>
      <c r="C124" s="21">
        <v>0</v>
      </c>
      <c r="D124" s="22">
        <f t="shared" si="9"/>
        <v>0</v>
      </c>
      <c r="E124" s="23">
        <v>86.5</v>
      </c>
      <c r="F124" s="24">
        <f t="shared" si="10"/>
        <v>0</v>
      </c>
      <c r="G124" s="22">
        <v>8.0594111442565914</v>
      </c>
      <c r="H124" s="25">
        <f t="shared" si="11"/>
        <v>0</v>
      </c>
    </row>
    <row r="125" spans="1:8" x14ac:dyDescent="0.2">
      <c r="A125" s="20" t="s">
        <v>30</v>
      </c>
      <c r="B125" s="20" t="s">
        <v>58</v>
      </c>
      <c r="C125" s="21">
        <v>0</v>
      </c>
      <c r="D125" s="22">
        <f t="shared" si="9"/>
        <v>0</v>
      </c>
      <c r="E125" s="23">
        <v>87.5</v>
      </c>
      <c r="F125" s="24">
        <f t="shared" si="10"/>
        <v>0</v>
      </c>
      <c r="G125" s="22">
        <v>16.056958198547363</v>
      </c>
      <c r="H125" s="25">
        <f t="shared" si="11"/>
        <v>0</v>
      </c>
    </row>
    <row r="126" spans="1:8" x14ac:dyDescent="0.2">
      <c r="A126" s="20" t="s">
        <v>31</v>
      </c>
      <c r="B126" s="20" t="s">
        <v>58</v>
      </c>
      <c r="C126" s="21">
        <v>1.5012223720550537</v>
      </c>
      <c r="D126" s="22">
        <f t="shared" si="9"/>
        <v>1.6513446092605593</v>
      </c>
      <c r="E126" s="23">
        <v>88.5</v>
      </c>
      <c r="F126" s="24">
        <f t="shared" si="10"/>
        <v>1.8659261121588239E-2</v>
      </c>
      <c r="G126" s="22">
        <v>74.070387268066412</v>
      </c>
      <c r="H126" s="25">
        <f t="shared" si="11"/>
        <v>2.5191256330359043E-4</v>
      </c>
    </row>
    <row r="127" spans="1:8" x14ac:dyDescent="0.2">
      <c r="A127" s="20" t="s">
        <v>32</v>
      </c>
      <c r="B127" s="20" t="s">
        <v>58</v>
      </c>
      <c r="C127" s="21">
        <v>1.4569746255874634</v>
      </c>
      <c r="D127" s="22">
        <f t="shared" ref="D127:D157" si="12">C127/20*22</f>
        <v>1.6026720881462095</v>
      </c>
      <c r="E127" s="23">
        <v>89.5</v>
      </c>
      <c r="F127" s="24">
        <f t="shared" ref="F127:F157" si="13">D127/E127</f>
        <v>1.7906950705544239E-2</v>
      </c>
      <c r="G127" s="22">
        <v>37.692275619506837</v>
      </c>
      <c r="H127" s="25">
        <f t="shared" ref="H127:H157" si="14">F127/G127</f>
        <v>4.7508276991047141E-4</v>
      </c>
    </row>
    <row r="128" spans="1:8" x14ac:dyDescent="0.2">
      <c r="A128" s="20" t="s">
        <v>33</v>
      </c>
      <c r="B128" s="20" t="s">
        <v>58</v>
      </c>
      <c r="C128" s="21">
        <v>1.387797474861145</v>
      </c>
      <c r="D128" s="22">
        <f t="shared" si="12"/>
        <v>1.5265772223472593</v>
      </c>
      <c r="E128" s="23">
        <v>90.5</v>
      </c>
      <c r="F128" s="24">
        <f t="shared" si="13"/>
        <v>1.6868256600522203E-2</v>
      </c>
      <c r="G128" s="22">
        <v>71.866451263427734</v>
      </c>
      <c r="H128" s="25">
        <f t="shared" si="14"/>
        <v>2.3471670444240127E-4</v>
      </c>
    </row>
    <row r="129" spans="1:10" x14ac:dyDescent="0.2">
      <c r="A129" s="20" t="s">
        <v>34</v>
      </c>
      <c r="B129" s="20" t="s">
        <v>58</v>
      </c>
      <c r="C129" s="21">
        <v>0</v>
      </c>
      <c r="D129" s="22">
        <f t="shared" si="12"/>
        <v>0</v>
      </c>
      <c r="E129" s="23">
        <v>91.5</v>
      </c>
      <c r="F129" s="24">
        <f t="shared" si="13"/>
        <v>0</v>
      </c>
      <c r="G129" s="22">
        <v>115.89427185058594</v>
      </c>
      <c r="H129" s="25">
        <f t="shared" si="14"/>
        <v>0</v>
      </c>
    </row>
    <row r="130" spans="1:10" x14ac:dyDescent="0.2">
      <c r="A130" s="20" t="s">
        <v>35</v>
      </c>
      <c r="B130" s="20" t="s">
        <v>58</v>
      </c>
      <c r="C130" s="21">
        <v>0</v>
      </c>
      <c r="D130" s="22">
        <f t="shared" si="12"/>
        <v>0</v>
      </c>
      <c r="E130" s="23">
        <v>92.5</v>
      </c>
      <c r="F130" s="24">
        <f t="shared" si="13"/>
        <v>0</v>
      </c>
      <c r="G130" s="22">
        <v>11.023148155212404</v>
      </c>
      <c r="H130" s="25">
        <f t="shared" si="14"/>
        <v>0</v>
      </c>
    </row>
    <row r="131" spans="1:10" x14ac:dyDescent="0.2">
      <c r="A131" s="20" t="s">
        <v>36</v>
      </c>
      <c r="B131" s="20" t="s">
        <v>58</v>
      </c>
      <c r="C131" s="21">
        <v>0</v>
      </c>
      <c r="D131" s="22">
        <f t="shared" si="12"/>
        <v>0</v>
      </c>
      <c r="E131" s="23">
        <v>93.5</v>
      </c>
      <c r="F131" s="24">
        <f t="shared" si="13"/>
        <v>0</v>
      </c>
      <c r="G131" s="22">
        <v>31.692012786865234</v>
      </c>
      <c r="H131" s="25">
        <f t="shared" si="14"/>
        <v>0</v>
      </c>
    </row>
    <row r="132" spans="1:10" x14ac:dyDescent="0.2">
      <c r="A132" s="20" t="s">
        <v>37</v>
      </c>
      <c r="B132" s="20" t="s">
        <v>58</v>
      </c>
      <c r="C132" s="21">
        <v>0</v>
      </c>
      <c r="D132" s="22">
        <f t="shared" si="12"/>
        <v>0</v>
      </c>
      <c r="E132" s="23">
        <v>94.5</v>
      </c>
      <c r="F132" s="24">
        <f t="shared" si="13"/>
        <v>0</v>
      </c>
      <c r="G132" s="22">
        <v>45.728585815429682</v>
      </c>
      <c r="H132" s="25">
        <f t="shared" si="14"/>
        <v>0</v>
      </c>
    </row>
    <row r="133" spans="1:10" x14ac:dyDescent="0.2">
      <c r="A133" s="20" t="s">
        <v>38</v>
      </c>
      <c r="B133" s="20" t="s">
        <v>58</v>
      </c>
      <c r="C133" s="21">
        <v>3.2559897899627686</v>
      </c>
      <c r="D133" s="22">
        <f t="shared" si="12"/>
        <v>3.5815887689590458</v>
      </c>
      <c r="E133" s="23">
        <v>95.5</v>
      </c>
      <c r="F133" s="24">
        <f t="shared" si="13"/>
        <v>3.7503547318942884E-2</v>
      </c>
      <c r="G133" s="22">
        <v>27.791759490966797</v>
      </c>
      <c r="H133" s="25">
        <f t="shared" si="14"/>
        <v>1.3494484698290774E-3</v>
      </c>
    </row>
    <row r="134" spans="1:10" x14ac:dyDescent="0.2">
      <c r="A134" s="20" t="s">
        <v>39</v>
      </c>
      <c r="B134" s="20" t="s">
        <v>58</v>
      </c>
      <c r="C134" s="21">
        <v>0</v>
      </c>
      <c r="D134" s="22">
        <f t="shared" si="12"/>
        <v>0</v>
      </c>
      <c r="E134" s="23">
        <v>96.5</v>
      </c>
      <c r="F134" s="24">
        <f t="shared" si="13"/>
        <v>0</v>
      </c>
      <c r="G134" s="22">
        <v>64.698122406005865</v>
      </c>
      <c r="H134" s="25">
        <f t="shared" si="14"/>
        <v>0</v>
      </c>
    </row>
    <row r="135" spans="1:10" x14ac:dyDescent="0.2">
      <c r="A135" s="20" t="s">
        <v>40</v>
      </c>
      <c r="B135" s="20" t="s">
        <v>58</v>
      </c>
      <c r="C135" s="21">
        <v>0</v>
      </c>
      <c r="D135" s="22">
        <f t="shared" si="12"/>
        <v>0</v>
      </c>
      <c r="E135" s="23">
        <v>97.5</v>
      </c>
      <c r="F135" s="24">
        <f t="shared" si="13"/>
        <v>0</v>
      </c>
      <c r="G135" s="22">
        <v>31.443142318725585</v>
      </c>
      <c r="H135" s="25">
        <f t="shared" si="14"/>
        <v>0</v>
      </c>
    </row>
    <row r="136" spans="1:10" x14ac:dyDescent="0.2">
      <c r="A136" s="20" t="s">
        <v>41</v>
      </c>
      <c r="B136" s="20" t="s">
        <v>58</v>
      </c>
      <c r="C136" s="21">
        <v>1.4717381000518799</v>
      </c>
      <c r="D136" s="22">
        <f t="shared" si="12"/>
        <v>1.6189119100570677</v>
      </c>
      <c r="E136" s="23">
        <v>98.5</v>
      </c>
      <c r="F136" s="24">
        <f t="shared" si="13"/>
        <v>1.643565390920881E-2</v>
      </c>
      <c r="G136" s="22">
        <v>92.068687438964844</v>
      </c>
      <c r="H136" s="25">
        <f t="shared" si="14"/>
        <v>1.785151321952375E-4</v>
      </c>
    </row>
    <row r="137" spans="1:10" x14ac:dyDescent="0.2">
      <c r="A137" s="20" t="s">
        <v>42</v>
      </c>
      <c r="B137" s="20" t="s">
        <v>58</v>
      </c>
      <c r="C137" s="21">
        <v>0</v>
      </c>
      <c r="D137" s="22">
        <f t="shared" si="12"/>
        <v>0</v>
      </c>
      <c r="E137" s="23">
        <v>99.5</v>
      </c>
      <c r="F137" s="24">
        <f t="shared" si="13"/>
        <v>0</v>
      </c>
      <c r="G137" s="22">
        <v>48.56290779113769</v>
      </c>
      <c r="H137" s="25">
        <f t="shared" si="14"/>
        <v>0</v>
      </c>
    </row>
    <row r="138" spans="1:10" x14ac:dyDescent="0.2">
      <c r="A138" s="20" t="s">
        <v>43</v>
      </c>
      <c r="B138" s="20" t="s">
        <v>58</v>
      </c>
      <c r="C138" s="21">
        <v>0</v>
      </c>
      <c r="D138" s="22">
        <f t="shared" si="12"/>
        <v>0</v>
      </c>
      <c r="E138" s="23">
        <v>100.5</v>
      </c>
      <c r="F138" s="24">
        <f t="shared" si="13"/>
        <v>0</v>
      </c>
      <c r="G138" s="22">
        <v>24.430831146240237</v>
      </c>
      <c r="H138" s="25">
        <f t="shared" si="14"/>
        <v>0</v>
      </c>
    </row>
    <row r="139" spans="1:10" x14ac:dyDescent="0.2">
      <c r="A139" s="20" t="s">
        <v>44</v>
      </c>
      <c r="B139" s="20" t="s">
        <v>58</v>
      </c>
      <c r="C139" s="21">
        <v>1.6015663146972656</v>
      </c>
      <c r="D139" s="22">
        <f t="shared" si="12"/>
        <v>1.7617229461669921</v>
      </c>
      <c r="E139" s="23">
        <v>101.5</v>
      </c>
      <c r="F139" s="24">
        <f t="shared" si="13"/>
        <v>1.7356876316916178E-2</v>
      </c>
      <c r="G139" s="22">
        <v>22.27260608673096</v>
      </c>
      <c r="H139" s="25">
        <f t="shared" si="14"/>
        <v>7.7929256456686679E-4</v>
      </c>
    </row>
    <row r="140" spans="1:10" x14ac:dyDescent="0.2">
      <c r="A140" s="20" t="s">
        <v>45</v>
      </c>
      <c r="B140" s="20" t="s">
        <v>58</v>
      </c>
      <c r="C140" s="21">
        <v>0</v>
      </c>
      <c r="D140" s="22">
        <f t="shared" si="12"/>
        <v>0</v>
      </c>
      <c r="E140" s="23">
        <v>102.5</v>
      </c>
      <c r="F140" s="24">
        <f t="shared" si="13"/>
        <v>0</v>
      </c>
      <c r="G140" s="22">
        <v>140.29187774658203</v>
      </c>
      <c r="H140" s="25">
        <f t="shared" si="14"/>
        <v>0</v>
      </c>
    </row>
    <row r="141" spans="1:10" x14ac:dyDescent="0.2">
      <c r="A141" s="20" t="s">
        <v>46</v>
      </c>
      <c r="B141" s="20" t="s">
        <v>58</v>
      </c>
      <c r="C141" s="21">
        <v>0</v>
      </c>
      <c r="D141" s="22">
        <f t="shared" si="12"/>
        <v>0</v>
      </c>
      <c r="E141" s="23">
        <v>103.5</v>
      </c>
      <c r="F141" s="24">
        <f t="shared" si="13"/>
        <v>0</v>
      </c>
      <c r="G141" s="22">
        <v>30.280623626708987</v>
      </c>
      <c r="H141" s="25">
        <f t="shared" si="14"/>
        <v>0</v>
      </c>
    </row>
    <row r="142" spans="1:10" x14ac:dyDescent="0.2">
      <c r="A142" s="20" t="s">
        <v>47</v>
      </c>
      <c r="B142" s="20" t="s">
        <v>58</v>
      </c>
      <c r="C142" s="21">
        <v>0</v>
      </c>
      <c r="D142" s="22">
        <f t="shared" si="12"/>
        <v>0</v>
      </c>
      <c r="E142" s="23">
        <v>104.5</v>
      </c>
      <c r="F142" s="24">
        <f t="shared" si="13"/>
        <v>0</v>
      </c>
      <c r="G142" s="22">
        <v>19.155347061157226</v>
      </c>
      <c r="H142" s="25">
        <f t="shared" si="14"/>
        <v>0</v>
      </c>
      <c r="J142" s="26">
        <f>AVERAGE(H96:H106,H107:H142)*100</f>
        <v>0.10694018575762768</v>
      </c>
    </row>
    <row r="143" spans="1:10" x14ac:dyDescent="0.2">
      <c r="A143" s="8" t="s">
        <v>0</v>
      </c>
      <c r="B143" s="8" t="s">
        <v>56</v>
      </c>
      <c r="C143" s="9">
        <v>0</v>
      </c>
      <c r="D143" s="10">
        <f t="shared" si="12"/>
        <v>0</v>
      </c>
      <c r="E143" s="11">
        <v>8.5</v>
      </c>
      <c r="F143" s="12">
        <f t="shared" si="13"/>
        <v>0</v>
      </c>
      <c r="G143" s="10">
        <v>40.1867374420166</v>
      </c>
      <c r="H143" s="13">
        <f t="shared" si="14"/>
        <v>0</v>
      </c>
    </row>
    <row r="144" spans="1:10" x14ac:dyDescent="0.2">
      <c r="A144" s="8" t="s">
        <v>2</v>
      </c>
      <c r="B144" s="8" t="s">
        <v>56</v>
      </c>
      <c r="C144" s="9">
        <v>2.6884613037109375</v>
      </c>
      <c r="D144" s="10">
        <f t="shared" si="12"/>
        <v>2.9573074340820309</v>
      </c>
      <c r="E144" s="11">
        <v>8.5</v>
      </c>
      <c r="F144" s="12">
        <f t="shared" si="13"/>
        <v>0.3479185216567095</v>
      </c>
      <c r="G144" s="10">
        <v>21.028444671630858</v>
      </c>
      <c r="H144" s="13">
        <f t="shared" si="14"/>
        <v>1.6545138125506776E-2</v>
      </c>
    </row>
    <row r="145" spans="1:8" x14ac:dyDescent="0.2">
      <c r="A145" s="8" t="s">
        <v>3</v>
      </c>
      <c r="B145" s="8" t="s">
        <v>56</v>
      </c>
      <c r="C145" s="9">
        <v>0</v>
      </c>
      <c r="D145" s="10">
        <f t="shared" si="12"/>
        <v>0</v>
      </c>
      <c r="E145" s="11">
        <v>8.5</v>
      </c>
      <c r="F145" s="12">
        <f t="shared" si="13"/>
        <v>0</v>
      </c>
      <c r="G145" s="10">
        <v>67.231696701049799</v>
      </c>
      <c r="H145" s="13">
        <f t="shared" si="14"/>
        <v>0</v>
      </c>
    </row>
    <row r="146" spans="1:8" x14ac:dyDescent="0.2">
      <c r="A146" s="8" t="s">
        <v>4</v>
      </c>
      <c r="B146" s="8" t="s">
        <v>56</v>
      </c>
      <c r="C146" s="9">
        <v>0</v>
      </c>
      <c r="D146" s="10">
        <f t="shared" si="12"/>
        <v>0</v>
      </c>
      <c r="E146" s="11">
        <v>8.5</v>
      </c>
      <c r="F146" s="12">
        <f t="shared" si="13"/>
        <v>0</v>
      </c>
      <c r="G146" s="10">
        <v>34.638393402099609</v>
      </c>
      <c r="H146" s="13">
        <f t="shared" si="14"/>
        <v>0</v>
      </c>
    </row>
    <row r="147" spans="1:8" x14ac:dyDescent="0.2">
      <c r="A147" s="8" t="s">
        <v>5</v>
      </c>
      <c r="B147" s="8" t="s">
        <v>56</v>
      </c>
      <c r="C147" s="9">
        <v>0</v>
      </c>
      <c r="D147" s="10">
        <f t="shared" si="12"/>
        <v>0</v>
      </c>
      <c r="E147" s="11">
        <v>8.5</v>
      </c>
      <c r="F147" s="12">
        <f t="shared" si="13"/>
        <v>0</v>
      </c>
      <c r="G147" s="10">
        <v>69.073801422119146</v>
      </c>
      <c r="H147" s="13">
        <f t="shared" si="14"/>
        <v>0</v>
      </c>
    </row>
    <row r="148" spans="1:8" x14ac:dyDescent="0.2">
      <c r="A148" s="8" t="s">
        <v>6</v>
      </c>
      <c r="B148" s="8" t="s">
        <v>56</v>
      </c>
      <c r="C148" s="9">
        <v>0</v>
      </c>
      <c r="D148" s="10">
        <f t="shared" si="12"/>
        <v>0</v>
      </c>
      <c r="E148" s="11">
        <v>8.5</v>
      </c>
      <c r="F148" s="12">
        <f t="shared" si="13"/>
        <v>0</v>
      </c>
      <c r="G148" s="10">
        <v>51.176247024536138</v>
      </c>
      <c r="H148" s="13">
        <f t="shared" si="14"/>
        <v>0</v>
      </c>
    </row>
    <row r="149" spans="1:8" x14ac:dyDescent="0.2">
      <c r="A149" s="8" t="s">
        <v>7</v>
      </c>
      <c r="B149" s="8" t="s">
        <v>56</v>
      </c>
      <c r="C149" s="9">
        <v>0</v>
      </c>
      <c r="D149" s="10">
        <f t="shared" si="12"/>
        <v>0</v>
      </c>
      <c r="E149" s="11">
        <v>8.5</v>
      </c>
      <c r="F149" s="12">
        <f t="shared" si="13"/>
        <v>0</v>
      </c>
      <c r="G149" s="10">
        <v>41.913304901123048</v>
      </c>
      <c r="H149" s="13">
        <f t="shared" si="14"/>
        <v>0</v>
      </c>
    </row>
    <row r="150" spans="1:8" x14ac:dyDescent="0.2">
      <c r="A150" s="8" t="s">
        <v>8</v>
      </c>
      <c r="B150" s="8" t="s">
        <v>56</v>
      </c>
      <c r="C150" s="9">
        <v>1.303821325302124</v>
      </c>
      <c r="D150" s="10">
        <f t="shared" si="12"/>
        <v>1.4342034578323366</v>
      </c>
      <c r="E150" s="11">
        <v>8.5</v>
      </c>
      <c r="F150" s="12">
        <f t="shared" si="13"/>
        <v>0.16872981856851019</v>
      </c>
      <c r="G150" s="10">
        <v>46.324894714355466</v>
      </c>
      <c r="H150" s="13">
        <f t="shared" si="14"/>
        <v>3.6423141295607322E-3</v>
      </c>
    </row>
    <row r="151" spans="1:8" x14ac:dyDescent="0.2">
      <c r="A151" s="8" t="s">
        <v>9</v>
      </c>
      <c r="B151" s="8" t="s">
        <v>56</v>
      </c>
      <c r="C151" s="9">
        <v>0</v>
      </c>
      <c r="D151" s="10">
        <f t="shared" si="12"/>
        <v>0</v>
      </c>
      <c r="E151" s="11">
        <v>8.5</v>
      </c>
      <c r="F151" s="12">
        <f t="shared" si="13"/>
        <v>0</v>
      </c>
      <c r="G151" s="10">
        <v>70.203757858276362</v>
      </c>
      <c r="H151" s="13">
        <f t="shared" si="14"/>
        <v>0</v>
      </c>
    </row>
    <row r="152" spans="1:8" x14ac:dyDescent="0.2">
      <c r="A152" s="8" t="s">
        <v>10</v>
      </c>
      <c r="B152" s="8" t="s">
        <v>56</v>
      </c>
      <c r="C152" s="9">
        <v>0</v>
      </c>
      <c r="D152" s="10">
        <f t="shared" si="12"/>
        <v>0</v>
      </c>
      <c r="E152" s="11">
        <v>8.5</v>
      </c>
      <c r="F152" s="12">
        <f t="shared" si="13"/>
        <v>0</v>
      </c>
      <c r="G152" s="10">
        <v>39.580756378173831</v>
      </c>
      <c r="H152" s="13">
        <f t="shared" si="14"/>
        <v>0</v>
      </c>
    </row>
    <row r="153" spans="1:8" x14ac:dyDescent="0.2">
      <c r="A153" s="8" t="s">
        <v>11</v>
      </c>
      <c r="B153" s="8" t="s">
        <v>56</v>
      </c>
      <c r="C153" s="9">
        <v>0</v>
      </c>
      <c r="D153" s="10">
        <f t="shared" si="12"/>
        <v>0</v>
      </c>
      <c r="E153" s="11">
        <v>8.5</v>
      </c>
      <c r="F153" s="12">
        <f t="shared" si="13"/>
        <v>0</v>
      </c>
      <c r="G153" s="10">
        <v>17.679204750061036</v>
      </c>
      <c r="H153" s="13">
        <f t="shared" si="14"/>
        <v>0</v>
      </c>
    </row>
    <row r="154" spans="1:8" x14ac:dyDescent="0.2">
      <c r="A154" s="8" t="s">
        <v>12</v>
      </c>
      <c r="B154" s="8" t="s">
        <v>56</v>
      </c>
      <c r="C154" s="9">
        <v>0</v>
      </c>
      <c r="D154" s="10">
        <f t="shared" si="12"/>
        <v>0</v>
      </c>
      <c r="E154" s="11">
        <v>8.5</v>
      </c>
      <c r="F154" s="12">
        <f t="shared" si="13"/>
        <v>0</v>
      </c>
      <c r="G154" s="10">
        <v>21.359887313842773</v>
      </c>
      <c r="H154" s="13">
        <f t="shared" si="14"/>
        <v>0</v>
      </c>
    </row>
    <row r="155" spans="1:8" x14ac:dyDescent="0.2">
      <c r="A155" s="8" t="s">
        <v>13</v>
      </c>
      <c r="B155" s="8" t="s">
        <v>56</v>
      </c>
      <c r="C155" s="9">
        <v>0</v>
      </c>
      <c r="D155" s="10">
        <f t="shared" si="12"/>
        <v>0</v>
      </c>
      <c r="E155" s="11">
        <v>8.5</v>
      </c>
      <c r="F155" s="12">
        <f t="shared" si="13"/>
        <v>0</v>
      </c>
      <c r="G155" s="10">
        <v>8.8621336936950676</v>
      </c>
      <c r="H155" s="13">
        <f t="shared" si="14"/>
        <v>0</v>
      </c>
    </row>
    <row r="156" spans="1:8" x14ac:dyDescent="0.2">
      <c r="A156" s="8" t="s">
        <v>14</v>
      </c>
      <c r="B156" s="8" t="s">
        <v>56</v>
      </c>
      <c r="C156" s="9">
        <v>0</v>
      </c>
      <c r="D156" s="10">
        <f t="shared" si="12"/>
        <v>0</v>
      </c>
      <c r="E156" s="11">
        <v>8.5</v>
      </c>
      <c r="F156" s="12">
        <f t="shared" si="13"/>
        <v>0</v>
      </c>
      <c r="G156" s="10">
        <v>32.683747482299808</v>
      </c>
      <c r="H156" s="13">
        <f t="shared" si="14"/>
        <v>0</v>
      </c>
    </row>
    <row r="157" spans="1:8" x14ac:dyDescent="0.2">
      <c r="A157" s="8" t="s">
        <v>15</v>
      </c>
      <c r="B157" s="8" t="s">
        <v>56</v>
      </c>
      <c r="C157" s="9">
        <v>0</v>
      </c>
      <c r="D157" s="10">
        <f t="shared" si="12"/>
        <v>0</v>
      </c>
      <c r="E157" s="11">
        <v>8.5</v>
      </c>
      <c r="F157" s="12">
        <f t="shared" si="13"/>
        <v>0</v>
      </c>
      <c r="G157" s="10">
        <v>55.03964538574219</v>
      </c>
      <c r="H157" s="13">
        <f t="shared" si="14"/>
        <v>0</v>
      </c>
    </row>
    <row r="158" spans="1:8" x14ac:dyDescent="0.2">
      <c r="A158" s="8" t="s">
        <v>16</v>
      </c>
      <c r="B158" s="8" t="s">
        <v>56</v>
      </c>
      <c r="C158" s="9">
        <v>0</v>
      </c>
      <c r="D158" s="10">
        <f t="shared" ref="D158:D189" si="15">C158/20*22</f>
        <v>0</v>
      </c>
      <c r="E158" s="11">
        <v>8.5</v>
      </c>
      <c r="F158" s="12">
        <f t="shared" ref="F158:F189" si="16">D158/E158</f>
        <v>0</v>
      </c>
      <c r="G158" s="10">
        <v>46.379104995727545</v>
      </c>
      <c r="H158" s="13">
        <f t="shared" ref="H158:H189" si="17">F158/G158</f>
        <v>0</v>
      </c>
    </row>
    <row r="159" spans="1:8" x14ac:dyDescent="0.2">
      <c r="A159" s="8" t="s">
        <v>17</v>
      </c>
      <c r="B159" s="8" t="s">
        <v>56</v>
      </c>
      <c r="C159" s="9">
        <v>0</v>
      </c>
      <c r="D159" s="10">
        <f t="shared" si="15"/>
        <v>0</v>
      </c>
      <c r="E159" s="11">
        <v>8.5</v>
      </c>
      <c r="F159" s="12">
        <f t="shared" si="16"/>
        <v>0</v>
      </c>
      <c r="G159" s="10">
        <v>84.414425659179685</v>
      </c>
      <c r="H159" s="13">
        <f t="shared" si="17"/>
        <v>0</v>
      </c>
    </row>
    <row r="160" spans="1:8" x14ac:dyDescent="0.2">
      <c r="A160" s="8" t="s">
        <v>18</v>
      </c>
      <c r="B160" s="8" t="s">
        <v>56</v>
      </c>
      <c r="C160" s="9">
        <v>0</v>
      </c>
      <c r="D160" s="10">
        <f t="shared" si="15"/>
        <v>0</v>
      </c>
      <c r="E160" s="11">
        <v>8.5</v>
      </c>
      <c r="F160" s="12">
        <f t="shared" si="16"/>
        <v>0</v>
      </c>
      <c r="G160" s="10">
        <v>9.7800106048583988</v>
      </c>
      <c r="H160" s="13">
        <f t="shared" si="17"/>
        <v>0</v>
      </c>
    </row>
    <row r="161" spans="1:8" x14ac:dyDescent="0.2">
      <c r="A161" s="8" t="s">
        <v>19</v>
      </c>
      <c r="B161" s="8" t="s">
        <v>56</v>
      </c>
      <c r="C161" s="9">
        <v>0</v>
      </c>
      <c r="D161" s="10">
        <f t="shared" si="15"/>
        <v>0</v>
      </c>
      <c r="E161" s="11">
        <v>8.5</v>
      </c>
      <c r="F161" s="12">
        <f t="shared" si="16"/>
        <v>0</v>
      </c>
      <c r="G161" s="10">
        <v>30.473450088500975</v>
      </c>
      <c r="H161" s="13">
        <f t="shared" si="17"/>
        <v>0</v>
      </c>
    </row>
    <row r="162" spans="1:8" x14ac:dyDescent="0.2">
      <c r="A162" s="8" t="s">
        <v>20</v>
      </c>
      <c r="B162" s="8" t="s">
        <v>56</v>
      </c>
      <c r="C162" s="9">
        <v>0</v>
      </c>
      <c r="D162" s="10">
        <f t="shared" si="15"/>
        <v>0</v>
      </c>
      <c r="E162" s="11">
        <v>8.5</v>
      </c>
      <c r="F162" s="12">
        <f t="shared" si="16"/>
        <v>0</v>
      </c>
      <c r="G162" s="10">
        <v>24.23661575317383</v>
      </c>
      <c r="H162" s="13">
        <f t="shared" si="17"/>
        <v>0</v>
      </c>
    </row>
    <row r="163" spans="1:8" x14ac:dyDescent="0.2">
      <c r="A163" s="8" t="s">
        <v>21</v>
      </c>
      <c r="B163" s="8" t="s">
        <v>56</v>
      </c>
      <c r="C163" s="9">
        <v>0</v>
      </c>
      <c r="D163" s="10">
        <f t="shared" si="15"/>
        <v>0</v>
      </c>
      <c r="E163" s="11">
        <v>8.5</v>
      </c>
      <c r="F163" s="12">
        <f t="shared" si="16"/>
        <v>0</v>
      </c>
      <c r="G163" s="10">
        <v>33.713379859924316</v>
      </c>
      <c r="H163" s="13">
        <f t="shared" si="17"/>
        <v>0</v>
      </c>
    </row>
    <row r="164" spans="1:8" x14ac:dyDescent="0.2">
      <c r="A164" s="8" t="s">
        <v>22</v>
      </c>
      <c r="B164" s="8" t="s">
        <v>56</v>
      </c>
      <c r="C164" s="9">
        <v>0</v>
      </c>
      <c r="D164" s="10">
        <f t="shared" si="15"/>
        <v>0</v>
      </c>
      <c r="E164" s="11">
        <v>8.5</v>
      </c>
      <c r="F164" s="12">
        <f t="shared" si="16"/>
        <v>0</v>
      </c>
      <c r="G164" s="10">
        <v>51.769555664062494</v>
      </c>
      <c r="H164" s="13">
        <f t="shared" si="17"/>
        <v>0</v>
      </c>
    </row>
    <row r="165" spans="1:8" x14ac:dyDescent="0.2">
      <c r="A165" s="8" t="s">
        <v>23</v>
      </c>
      <c r="B165" s="8" t="s">
        <v>56</v>
      </c>
      <c r="C165" s="9">
        <v>0</v>
      </c>
      <c r="D165" s="10">
        <f t="shared" si="15"/>
        <v>0</v>
      </c>
      <c r="E165" s="11">
        <v>8.5</v>
      </c>
      <c r="F165" s="12">
        <f t="shared" si="16"/>
        <v>0</v>
      </c>
      <c r="G165" s="10">
        <v>43.022956085205081</v>
      </c>
      <c r="H165" s="13">
        <f t="shared" si="17"/>
        <v>0</v>
      </c>
    </row>
    <row r="166" spans="1:8" x14ac:dyDescent="0.2">
      <c r="A166" s="8" t="s">
        <v>24</v>
      </c>
      <c r="B166" s="8" t="s">
        <v>56</v>
      </c>
      <c r="C166" s="9">
        <v>0</v>
      </c>
      <c r="D166" s="10">
        <f t="shared" si="15"/>
        <v>0</v>
      </c>
      <c r="E166" s="11">
        <v>8.5</v>
      </c>
      <c r="F166" s="12">
        <f t="shared" si="16"/>
        <v>0</v>
      </c>
      <c r="G166" s="10">
        <v>42.026953887939456</v>
      </c>
      <c r="H166" s="13">
        <f t="shared" si="17"/>
        <v>0</v>
      </c>
    </row>
    <row r="167" spans="1:8" x14ac:dyDescent="0.2">
      <c r="A167" s="8" t="s">
        <v>25</v>
      </c>
      <c r="B167" s="8" t="s">
        <v>56</v>
      </c>
      <c r="C167" s="9">
        <v>0</v>
      </c>
      <c r="D167" s="10">
        <f t="shared" si="15"/>
        <v>0</v>
      </c>
      <c r="E167" s="11">
        <v>8.5</v>
      </c>
      <c r="F167" s="12">
        <f t="shared" si="16"/>
        <v>0</v>
      </c>
      <c r="G167" s="10">
        <v>39.417282104492188</v>
      </c>
      <c r="H167" s="13">
        <f t="shared" si="17"/>
        <v>0</v>
      </c>
    </row>
    <row r="168" spans="1:8" x14ac:dyDescent="0.2">
      <c r="A168" s="8" t="s">
        <v>26</v>
      </c>
      <c r="B168" s="8" t="s">
        <v>56</v>
      </c>
      <c r="C168" s="9">
        <v>0</v>
      </c>
      <c r="D168" s="10">
        <f t="shared" si="15"/>
        <v>0</v>
      </c>
      <c r="E168" s="11">
        <v>8.5</v>
      </c>
      <c r="F168" s="12">
        <f t="shared" si="16"/>
        <v>0</v>
      </c>
      <c r="G168" s="10">
        <v>99.407439422607411</v>
      </c>
      <c r="H168" s="13">
        <f t="shared" si="17"/>
        <v>0</v>
      </c>
    </row>
    <row r="169" spans="1:8" x14ac:dyDescent="0.2">
      <c r="A169" s="8" t="s">
        <v>27</v>
      </c>
      <c r="B169" s="8" t="s">
        <v>56</v>
      </c>
      <c r="C169" s="9">
        <v>0</v>
      </c>
      <c r="D169" s="10">
        <f t="shared" si="15"/>
        <v>0</v>
      </c>
      <c r="E169" s="11">
        <v>8.5</v>
      </c>
      <c r="F169" s="12">
        <f t="shared" si="16"/>
        <v>0</v>
      </c>
      <c r="G169" s="10">
        <v>57.011667633056646</v>
      </c>
      <c r="H169" s="13">
        <f t="shared" si="17"/>
        <v>0</v>
      </c>
    </row>
    <row r="170" spans="1:8" x14ac:dyDescent="0.2">
      <c r="A170" s="8" t="s">
        <v>28</v>
      </c>
      <c r="B170" s="8" t="s">
        <v>56</v>
      </c>
      <c r="C170" s="9">
        <v>0</v>
      </c>
      <c r="D170" s="10">
        <f t="shared" si="15"/>
        <v>0</v>
      </c>
      <c r="E170" s="11">
        <v>8.5</v>
      </c>
      <c r="F170" s="12">
        <f t="shared" si="16"/>
        <v>0</v>
      </c>
      <c r="G170" s="10">
        <v>84.197928619384768</v>
      </c>
      <c r="H170" s="13">
        <f t="shared" si="17"/>
        <v>0</v>
      </c>
    </row>
    <row r="171" spans="1:8" x14ac:dyDescent="0.2">
      <c r="A171" s="8" t="s">
        <v>29</v>
      </c>
      <c r="B171" s="8" t="s">
        <v>56</v>
      </c>
      <c r="C171" s="9">
        <v>1.3231034278869629</v>
      </c>
      <c r="D171" s="10">
        <f t="shared" si="15"/>
        <v>1.4554137706756594</v>
      </c>
      <c r="E171" s="11">
        <v>8.5</v>
      </c>
      <c r="F171" s="12">
        <f t="shared" si="16"/>
        <v>0.17122514949125403</v>
      </c>
      <c r="G171" s="10">
        <v>8.0594111442565914</v>
      </c>
      <c r="H171" s="13">
        <f t="shared" si="17"/>
        <v>2.1245367239177873E-2</v>
      </c>
    </row>
    <row r="172" spans="1:8" x14ac:dyDescent="0.2">
      <c r="A172" s="8" t="s">
        <v>30</v>
      </c>
      <c r="B172" s="8" t="s">
        <v>56</v>
      </c>
      <c r="C172" s="9">
        <v>0</v>
      </c>
      <c r="D172" s="10">
        <f t="shared" si="15"/>
        <v>0</v>
      </c>
      <c r="E172" s="11">
        <v>8.5</v>
      </c>
      <c r="F172" s="12">
        <f t="shared" si="16"/>
        <v>0</v>
      </c>
      <c r="G172" s="10">
        <v>16.056958198547363</v>
      </c>
      <c r="H172" s="13">
        <f t="shared" si="17"/>
        <v>0</v>
      </c>
    </row>
    <row r="173" spans="1:8" x14ac:dyDescent="0.2">
      <c r="A173" s="8" t="s">
        <v>31</v>
      </c>
      <c r="B173" s="8" t="s">
        <v>56</v>
      </c>
      <c r="C173" s="9">
        <v>1.4613180160522461</v>
      </c>
      <c r="D173" s="10">
        <f t="shared" si="15"/>
        <v>1.6074498176574705</v>
      </c>
      <c r="E173" s="11">
        <v>8.5</v>
      </c>
      <c r="F173" s="12">
        <f t="shared" si="16"/>
        <v>0.18911174325382007</v>
      </c>
      <c r="G173" s="10">
        <v>74.070387268066412</v>
      </c>
      <c r="H173" s="13">
        <f t="shared" si="17"/>
        <v>2.5531356082885079E-3</v>
      </c>
    </row>
    <row r="174" spans="1:8" x14ac:dyDescent="0.2">
      <c r="A174" s="8" t="s">
        <v>32</v>
      </c>
      <c r="B174" s="8" t="s">
        <v>56</v>
      </c>
      <c r="C174" s="9">
        <v>0</v>
      </c>
      <c r="D174" s="10">
        <f t="shared" si="15"/>
        <v>0</v>
      </c>
      <c r="E174" s="11">
        <v>8.5</v>
      </c>
      <c r="F174" s="12">
        <f t="shared" si="16"/>
        <v>0</v>
      </c>
      <c r="G174" s="10">
        <v>37.692275619506837</v>
      </c>
      <c r="H174" s="13">
        <f t="shared" si="17"/>
        <v>0</v>
      </c>
    </row>
    <row r="175" spans="1:8" x14ac:dyDescent="0.2">
      <c r="A175" s="8" t="s">
        <v>33</v>
      </c>
      <c r="B175" s="8" t="s">
        <v>56</v>
      </c>
      <c r="C175" s="9">
        <v>0</v>
      </c>
      <c r="D175" s="10">
        <f t="shared" si="15"/>
        <v>0</v>
      </c>
      <c r="E175" s="11">
        <v>8.5</v>
      </c>
      <c r="F175" s="12">
        <f t="shared" si="16"/>
        <v>0</v>
      </c>
      <c r="G175" s="10">
        <v>71.866451263427734</v>
      </c>
      <c r="H175" s="13">
        <f t="shared" si="17"/>
        <v>0</v>
      </c>
    </row>
    <row r="176" spans="1:8" x14ac:dyDescent="0.2">
      <c r="A176" s="8" t="s">
        <v>34</v>
      </c>
      <c r="B176" s="8" t="s">
        <v>56</v>
      </c>
      <c r="C176" s="9">
        <v>0</v>
      </c>
      <c r="D176" s="10">
        <f t="shared" si="15"/>
        <v>0</v>
      </c>
      <c r="E176" s="11">
        <v>8.5</v>
      </c>
      <c r="F176" s="12">
        <f t="shared" si="16"/>
        <v>0</v>
      </c>
      <c r="G176" s="10">
        <v>115.89427185058594</v>
      </c>
      <c r="H176" s="13">
        <f t="shared" si="17"/>
        <v>0</v>
      </c>
    </row>
    <row r="177" spans="1:10" x14ac:dyDescent="0.2">
      <c r="A177" s="8" t="s">
        <v>35</v>
      </c>
      <c r="B177" s="8" t="s">
        <v>56</v>
      </c>
      <c r="C177" s="9">
        <v>0</v>
      </c>
      <c r="D177" s="10">
        <f t="shared" si="15"/>
        <v>0</v>
      </c>
      <c r="E177" s="11">
        <v>8.5</v>
      </c>
      <c r="F177" s="12">
        <f t="shared" si="16"/>
        <v>0</v>
      </c>
      <c r="G177" s="10">
        <v>11.023148155212404</v>
      </c>
      <c r="H177" s="13">
        <f t="shared" si="17"/>
        <v>0</v>
      </c>
    </row>
    <row r="178" spans="1:10" x14ac:dyDescent="0.2">
      <c r="A178" s="8" t="s">
        <v>36</v>
      </c>
      <c r="B178" s="8" t="s">
        <v>56</v>
      </c>
      <c r="C178" s="9">
        <v>0</v>
      </c>
      <c r="D178" s="10">
        <f t="shared" si="15"/>
        <v>0</v>
      </c>
      <c r="E178" s="11">
        <v>8.5</v>
      </c>
      <c r="F178" s="12">
        <f t="shared" si="16"/>
        <v>0</v>
      </c>
      <c r="G178" s="10">
        <v>31.692012786865234</v>
      </c>
      <c r="H178" s="13">
        <f t="shared" si="17"/>
        <v>0</v>
      </c>
    </row>
    <row r="179" spans="1:10" x14ac:dyDescent="0.2">
      <c r="A179" s="8" t="s">
        <v>37</v>
      </c>
      <c r="B179" s="8" t="s">
        <v>56</v>
      </c>
      <c r="C179" s="9">
        <v>0</v>
      </c>
      <c r="D179" s="10">
        <f t="shared" si="15"/>
        <v>0</v>
      </c>
      <c r="E179" s="11">
        <v>8.5</v>
      </c>
      <c r="F179" s="12">
        <f t="shared" si="16"/>
        <v>0</v>
      </c>
      <c r="G179" s="10">
        <v>45.728585815429682</v>
      </c>
      <c r="H179" s="13">
        <f t="shared" si="17"/>
        <v>0</v>
      </c>
    </row>
    <row r="180" spans="1:10" x14ac:dyDescent="0.2">
      <c r="A180" s="8" t="s">
        <v>38</v>
      </c>
      <c r="B180" s="8" t="s">
        <v>56</v>
      </c>
      <c r="C180" s="9">
        <v>0</v>
      </c>
      <c r="D180" s="10">
        <f t="shared" si="15"/>
        <v>0</v>
      </c>
      <c r="E180" s="11">
        <v>8.5</v>
      </c>
      <c r="F180" s="12">
        <f t="shared" si="16"/>
        <v>0</v>
      </c>
      <c r="G180" s="10">
        <v>27.791759490966797</v>
      </c>
      <c r="H180" s="13">
        <f t="shared" si="17"/>
        <v>0</v>
      </c>
    </row>
    <row r="181" spans="1:10" x14ac:dyDescent="0.2">
      <c r="A181" s="8" t="s">
        <v>39</v>
      </c>
      <c r="B181" s="8" t="s">
        <v>56</v>
      </c>
      <c r="C181" s="9">
        <v>0</v>
      </c>
      <c r="D181" s="10">
        <f t="shared" si="15"/>
        <v>0</v>
      </c>
      <c r="E181" s="11">
        <v>8.5</v>
      </c>
      <c r="F181" s="12">
        <f t="shared" si="16"/>
        <v>0</v>
      </c>
      <c r="G181" s="10">
        <v>64.698122406005865</v>
      </c>
      <c r="H181" s="13">
        <f t="shared" si="17"/>
        <v>0</v>
      </c>
    </row>
    <row r="182" spans="1:10" x14ac:dyDescent="0.2">
      <c r="A182" s="8" t="s">
        <v>40</v>
      </c>
      <c r="B182" s="8" t="s">
        <v>56</v>
      </c>
      <c r="C182" s="9">
        <v>0</v>
      </c>
      <c r="D182" s="10">
        <f t="shared" si="15"/>
        <v>0</v>
      </c>
      <c r="E182" s="11">
        <v>8.5</v>
      </c>
      <c r="F182" s="12">
        <f t="shared" si="16"/>
        <v>0</v>
      </c>
      <c r="G182" s="10">
        <v>31.443142318725585</v>
      </c>
      <c r="H182" s="13">
        <f t="shared" si="17"/>
        <v>0</v>
      </c>
    </row>
    <row r="183" spans="1:10" x14ac:dyDescent="0.2">
      <c r="A183" s="8" t="s">
        <v>41</v>
      </c>
      <c r="B183" s="8" t="s">
        <v>56</v>
      </c>
      <c r="C183" s="9">
        <v>0</v>
      </c>
      <c r="D183" s="10">
        <f t="shared" si="15"/>
        <v>0</v>
      </c>
      <c r="E183" s="11">
        <v>8.5</v>
      </c>
      <c r="F183" s="12">
        <f t="shared" si="16"/>
        <v>0</v>
      </c>
      <c r="G183" s="10">
        <v>92.068687438964844</v>
      </c>
      <c r="H183" s="13">
        <f t="shared" si="17"/>
        <v>0</v>
      </c>
    </row>
    <row r="184" spans="1:10" x14ac:dyDescent="0.2">
      <c r="A184" s="8" t="s">
        <v>42</v>
      </c>
      <c r="B184" s="8" t="s">
        <v>56</v>
      </c>
      <c r="C184" s="9">
        <v>0</v>
      </c>
      <c r="D184" s="10">
        <f t="shared" si="15"/>
        <v>0</v>
      </c>
      <c r="E184" s="11">
        <v>8.5</v>
      </c>
      <c r="F184" s="12">
        <f t="shared" si="16"/>
        <v>0</v>
      </c>
      <c r="G184" s="10">
        <v>48.56290779113769</v>
      </c>
      <c r="H184" s="13">
        <f t="shared" si="17"/>
        <v>0</v>
      </c>
    </row>
    <row r="185" spans="1:10" x14ac:dyDescent="0.2">
      <c r="A185" s="8" t="s">
        <v>43</v>
      </c>
      <c r="B185" s="8" t="s">
        <v>56</v>
      </c>
      <c r="C185" s="9">
        <v>0</v>
      </c>
      <c r="D185" s="10">
        <f t="shared" si="15"/>
        <v>0</v>
      </c>
      <c r="E185" s="11">
        <v>8.5</v>
      </c>
      <c r="F185" s="12">
        <f t="shared" si="16"/>
        <v>0</v>
      </c>
      <c r="G185" s="10">
        <v>24.430831146240237</v>
      </c>
      <c r="H185" s="13">
        <f t="shared" si="17"/>
        <v>0</v>
      </c>
    </row>
    <row r="186" spans="1:10" x14ac:dyDescent="0.2">
      <c r="A186" s="8" t="s">
        <v>44</v>
      </c>
      <c r="B186" s="8" t="s">
        <v>56</v>
      </c>
      <c r="C186" s="9">
        <v>0</v>
      </c>
      <c r="D186" s="10">
        <f t="shared" si="15"/>
        <v>0</v>
      </c>
      <c r="E186" s="11">
        <v>8.5</v>
      </c>
      <c r="F186" s="12">
        <f t="shared" si="16"/>
        <v>0</v>
      </c>
      <c r="G186" s="10">
        <v>22.27260608673096</v>
      </c>
      <c r="H186" s="13">
        <f t="shared" si="17"/>
        <v>0</v>
      </c>
    </row>
    <row r="187" spans="1:10" x14ac:dyDescent="0.2">
      <c r="A187" s="8" t="s">
        <v>45</v>
      </c>
      <c r="B187" s="8" t="s">
        <v>56</v>
      </c>
      <c r="C187" s="9">
        <v>0</v>
      </c>
      <c r="D187" s="10">
        <f t="shared" si="15"/>
        <v>0</v>
      </c>
      <c r="E187" s="11">
        <v>8.5</v>
      </c>
      <c r="F187" s="12">
        <f t="shared" si="16"/>
        <v>0</v>
      </c>
      <c r="G187" s="10">
        <v>140.29187774658203</v>
      </c>
      <c r="H187" s="13">
        <f t="shared" si="17"/>
        <v>0</v>
      </c>
    </row>
    <row r="188" spans="1:10" x14ac:dyDescent="0.2">
      <c r="A188" s="8" t="s">
        <v>46</v>
      </c>
      <c r="B188" s="8" t="s">
        <v>56</v>
      </c>
      <c r="C188" s="9">
        <v>1.3197638988494873</v>
      </c>
      <c r="D188" s="10">
        <f t="shared" si="15"/>
        <v>1.4517402887344359</v>
      </c>
      <c r="E188" s="11">
        <v>8.5</v>
      </c>
      <c r="F188" s="12">
        <f t="shared" si="16"/>
        <v>0.17079297514522776</v>
      </c>
      <c r="G188" s="10">
        <v>30.280623626708987</v>
      </c>
      <c r="H188" s="13">
        <f t="shared" si="17"/>
        <v>5.6403387608761147E-3</v>
      </c>
    </row>
    <row r="189" spans="1:10" x14ac:dyDescent="0.2">
      <c r="A189" s="8" t="s">
        <v>47</v>
      </c>
      <c r="B189" s="8" t="s">
        <v>56</v>
      </c>
      <c r="C189" s="9">
        <v>0</v>
      </c>
      <c r="D189" s="10">
        <f t="shared" si="15"/>
        <v>0</v>
      </c>
      <c r="E189" s="11">
        <v>8.5</v>
      </c>
      <c r="F189" s="12">
        <f t="shared" si="16"/>
        <v>0</v>
      </c>
      <c r="G189" s="10">
        <v>19.155347061157226</v>
      </c>
      <c r="H189" s="13">
        <f t="shared" si="17"/>
        <v>0</v>
      </c>
      <c r="J189" s="26">
        <f>AVERAGE(H143:H153,H154:H189)*100</f>
        <v>0.10558785928385106</v>
      </c>
    </row>
  </sheetData>
  <autoFilter ref="A1:H189" xr:uid="{A65DD2EE-3BC5-5145-B00A-A001C9F884EB}">
    <sortState ref="A2:H189">
      <sortCondition ref="B1:B189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esha.kara@btinternet.com</dc:creator>
  <cp:lastModifiedBy>Microsoft Office User</cp:lastModifiedBy>
  <dcterms:created xsi:type="dcterms:W3CDTF">2019-08-19T14:00:04Z</dcterms:created>
  <dcterms:modified xsi:type="dcterms:W3CDTF">2021-05-26T12:04:04Z</dcterms:modified>
</cp:coreProperties>
</file>